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77"/>
  <workbookPr defaultThemeVersion="166925"/>
  <mc:AlternateContent xmlns:mc="http://schemas.openxmlformats.org/markup-compatibility/2006">
    <mc:Choice Requires="x15">
      <x15ac:absPath xmlns:x15ac="http://schemas.microsoft.com/office/spreadsheetml/2010/11/ac" url="C:\Users\arthur\Desktop\2020 Corona Stuff\Science\Resubmit August 2021\"/>
    </mc:Choice>
  </mc:AlternateContent>
  <xr:revisionPtr revIDLastSave="0" documentId="13_ncr:1_{25D2BD95-C423-4E1C-83A3-D93AA8F02F0D}" xr6:coauthVersionLast="36" xr6:coauthVersionMax="36" xr10:uidLastSave="{00000000-0000-0000-0000-000000000000}"/>
  <bookViews>
    <workbookView xWindow="0" yWindow="0" windowWidth="24690" windowHeight="12030" activeTab="1" xr2:uid="{D98F10A6-A362-43D7-B3C7-56FC23487BAE}"/>
  </bookViews>
  <sheets>
    <sheet name="GLOBAL INPUTS" sheetId="2" r:id="rId1"/>
    <sheet name="DOSE CALCULATION" sheetId="1" r:id="rId2"/>
    <sheet name="SCENARIO CALCULATOR" sheetId="5" r:id="rId3"/>
    <sheet name="NOTES ON OTHER CASES" sheetId="7" r:id="rId4"/>
  </sheets>
  <calcPr calcId="191029" iterate="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93" i="1" l="1"/>
  <c r="B92" i="1"/>
  <c r="G87" i="1"/>
  <c r="G88" i="1" s="1"/>
  <c r="G89" i="1" s="1"/>
  <c r="G90" i="1" s="1"/>
  <c r="F87" i="1"/>
  <c r="E87" i="1"/>
  <c r="D87" i="1"/>
  <c r="C87" i="1"/>
  <c r="B87" i="1"/>
  <c r="G83" i="1"/>
  <c r="F83" i="1"/>
  <c r="E83" i="1"/>
  <c r="D83" i="1"/>
  <c r="C83" i="1"/>
  <c r="C84" i="1" s="1"/>
  <c r="C85" i="1" s="1"/>
  <c r="C86" i="1" s="1"/>
  <c r="B83" i="1"/>
  <c r="F88" i="1"/>
  <c r="F89" i="1" s="1"/>
  <c r="F90" i="1" s="1"/>
  <c r="E88" i="1"/>
  <c r="E89" i="1" s="1"/>
  <c r="E90" i="1" s="1"/>
  <c r="D88" i="1"/>
  <c r="D89" i="1" s="1"/>
  <c r="D90" i="1" s="1"/>
  <c r="C88" i="1"/>
  <c r="C89" i="1" s="1"/>
  <c r="C90" i="1" s="1"/>
  <c r="B88" i="1"/>
  <c r="G84" i="1"/>
  <c r="G85" i="1" s="1"/>
  <c r="G86" i="1" s="1"/>
  <c r="F84" i="1"/>
  <c r="F85" i="1" s="1"/>
  <c r="F86" i="1" s="1"/>
  <c r="E84" i="1"/>
  <c r="E85" i="1" s="1"/>
  <c r="E86" i="1" s="1"/>
  <c r="D84" i="1"/>
  <c r="D85" i="1" s="1"/>
  <c r="D86" i="1" s="1"/>
  <c r="B84" i="1"/>
  <c r="G79" i="1"/>
  <c r="F79" i="1"/>
  <c r="E79" i="1"/>
  <c r="D79" i="1"/>
  <c r="C79" i="1"/>
  <c r="B79" i="1"/>
  <c r="G75" i="1"/>
  <c r="F75" i="1"/>
  <c r="E75" i="1"/>
  <c r="D75" i="1"/>
  <c r="C75" i="1"/>
  <c r="B75" i="1"/>
  <c r="G77" i="1"/>
  <c r="G78" i="1" s="1"/>
  <c r="F77" i="1"/>
  <c r="E77" i="1"/>
  <c r="D77" i="1"/>
  <c r="C77" i="1"/>
  <c r="C78" i="1" s="1"/>
  <c r="C80" i="1" s="1"/>
  <c r="B77" i="1"/>
  <c r="B78" i="1" s="1"/>
  <c r="B80" i="1" s="1"/>
  <c r="F78" i="1"/>
  <c r="F80" i="1" s="1"/>
  <c r="E78" i="1"/>
  <c r="E80" i="1" s="1"/>
  <c r="D78" i="1"/>
  <c r="D76" i="1"/>
  <c r="E74" i="1"/>
  <c r="E76" i="1" s="1"/>
  <c r="D74" i="1"/>
  <c r="C74" i="1"/>
  <c r="G73" i="1"/>
  <c r="G74" i="1" s="1"/>
  <c r="G76" i="1" s="1"/>
  <c r="F73" i="1"/>
  <c r="F74" i="1" s="1"/>
  <c r="F76" i="1" s="1"/>
  <c r="E73" i="1"/>
  <c r="D73" i="1"/>
  <c r="C73" i="1"/>
  <c r="B74" i="1"/>
  <c r="B73" i="1"/>
  <c r="L55" i="1"/>
  <c r="K55" i="1"/>
  <c r="J55" i="1"/>
  <c r="I55" i="1"/>
  <c r="L47" i="1"/>
  <c r="K47" i="1"/>
  <c r="J47" i="1"/>
  <c r="I47" i="1"/>
  <c r="B89" i="1" l="1"/>
  <c r="B90" i="1" s="1"/>
  <c r="B85" i="1"/>
  <c r="B86" i="1" s="1"/>
  <c r="D80" i="1"/>
  <c r="G80" i="1"/>
  <c r="C76" i="1"/>
  <c r="B76" i="1"/>
  <c r="C10" i="2"/>
  <c r="C9" i="2"/>
  <c r="C8" i="2"/>
  <c r="H39" i="1" l="1"/>
  <c r="L12" i="1"/>
  <c r="B10" i="2" l="1"/>
  <c r="K24" i="5"/>
  <c r="K37" i="5"/>
  <c r="K36" i="5"/>
  <c r="K26" i="5"/>
  <c r="K18" i="5"/>
  <c r="K17" i="5"/>
  <c r="J37" i="5"/>
  <c r="J36" i="5"/>
  <c r="J26" i="5"/>
  <c r="J24" i="5"/>
  <c r="J18" i="5"/>
  <c r="J17" i="5"/>
  <c r="I24" i="5"/>
  <c r="I17" i="5"/>
  <c r="H17" i="5"/>
  <c r="I37" i="5"/>
  <c r="I36" i="5"/>
  <c r="I26" i="5"/>
  <c r="I18" i="5"/>
  <c r="H24" i="5"/>
  <c r="H37" i="5"/>
  <c r="H36" i="5"/>
  <c r="H26" i="5"/>
  <c r="H18" i="5"/>
  <c r="B6" i="5"/>
  <c r="G24" i="5"/>
  <c r="G37" i="5"/>
  <c r="G36" i="5"/>
  <c r="G26" i="5"/>
  <c r="G18" i="5"/>
  <c r="G20" i="5" s="1"/>
  <c r="G22" i="5" s="1"/>
  <c r="F24" i="5"/>
  <c r="E24" i="5"/>
  <c r="F37" i="5"/>
  <c r="E37" i="5"/>
  <c r="F36" i="5"/>
  <c r="E36" i="5"/>
  <c r="F26" i="5"/>
  <c r="E26" i="5"/>
  <c r="F18" i="5"/>
  <c r="F20" i="5" s="1"/>
  <c r="F22" i="5" s="1"/>
  <c r="E18" i="5"/>
  <c r="E20" i="5" s="1"/>
  <c r="E22" i="5" s="1"/>
  <c r="D37" i="5"/>
  <c r="C37" i="5"/>
  <c r="B37" i="5"/>
  <c r="D36" i="5"/>
  <c r="D26" i="5"/>
  <c r="D18" i="5"/>
  <c r="D20" i="5" s="1"/>
  <c r="D22" i="5" s="1"/>
  <c r="C36" i="5"/>
  <c r="C26" i="5"/>
  <c r="C18" i="5"/>
  <c r="C20" i="5" s="1"/>
  <c r="C22" i="5" s="1"/>
  <c r="B26" i="5"/>
  <c r="B20" i="5"/>
  <c r="B22" i="5" s="1"/>
  <c r="B36" i="5"/>
  <c r="B18" i="5"/>
  <c r="L32" i="1"/>
  <c r="L34" i="1" s="1"/>
  <c r="L26" i="1"/>
  <c r="L29" i="1" s="1"/>
  <c r="L30" i="1" s="1"/>
  <c r="L18" i="1"/>
  <c r="L20" i="1" s="1"/>
  <c r="L22" i="1" s="1"/>
  <c r="L9" i="1"/>
  <c r="L50" i="1" s="1"/>
  <c r="L8" i="1"/>
  <c r="L42" i="1" s="1"/>
  <c r="K14" i="1"/>
  <c r="J14" i="1"/>
  <c r="J12" i="1"/>
  <c r="K32" i="1"/>
  <c r="K34" i="1" s="1"/>
  <c r="K26" i="1"/>
  <c r="K29" i="1" s="1"/>
  <c r="K30" i="1" s="1"/>
  <c r="K18" i="1"/>
  <c r="K17" i="1"/>
  <c r="K12" i="1"/>
  <c r="K9" i="1"/>
  <c r="K50" i="1" s="1"/>
  <c r="K8" i="1"/>
  <c r="K42" i="1" s="1"/>
  <c r="J17" i="1"/>
  <c r="J32" i="1"/>
  <c r="J34" i="1" s="1"/>
  <c r="J26" i="1"/>
  <c r="J29" i="1" s="1"/>
  <c r="J30" i="1" s="1"/>
  <c r="J18" i="1"/>
  <c r="J9" i="1"/>
  <c r="J50" i="1" s="1"/>
  <c r="J8" i="1"/>
  <c r="J42" i="1" s="1"/>
  <c r="I12" i="1"/>
  <c r="I32" i="1"/>
  <c r="I34" i="1" s="1"/>
  <c r="I26" i="1"/>
  <c r="I29" i="1" s="1"/>
  <c r="I30" i="1" s="1"/>
  <c r="I18" i="1"/>
  <c r="I20" i="1" s="1"/>
  <c r="I22" i="1" s="1"/>
  <c r="I9" i="1"/>
  <c r="I50" i="1" s="1"/>
  <c r="I8" i="1"/>
  <c r="I42" i="1" s="1"/>
  <c r="G12" i="1"/>
  <c r="F12" i="1"/>
  <c r="G26" i="1"/>
  <c r="F26" i="1"/>
  <c r="F29" i="1" s="1"/>
  <c r="F30" i="1" s="1"/>
  <c r="E14" i="1"/>
  <c r="D26" i="1"/>
  <c r="D29" i="1" s="1"/>
  <c r="G29" i="1"/>
  <c r="G30" i="1" s="1"/>
  <c r="D14" i="1"/>
  <c r="D12" i="1"/>
  <c r="C12" i="1"/>
  <c r="E26" i="1"/>
  <c r="E29" i="1" s="1"/>
  <c r="E30" i="1" s="1"/>
  <c r="C26" i="1"/>
  <c r="C29" i="1" s="1"/>
  <c r="C30" i="1" s="1"/>
  <c r="G32" i="1"/>
  <c r="G34" i="1" s="1"/>
  <c r="G18" i="1"/>
  <c r="G20" i="1" s="1"/>
  <c r="G22" i="1" s="1"/>
  <c r="G9" i="1"/>
  <c r="G50" i="1" s="1"/>
  <c r="G8" i="1"/>
  <c r="G42" i="1" s="1"/>
  <c r="F32" i="1"/>
  <c r="F34" i="1" s="1"/>
  <c r="F18" i="1"/>
  <c r="F20" i="1" s="1"/>
  <c r="F22" i="1" s="1"/>
  <c r="F9" i="1"/>
  <c r="F50" i="1" s="1"/>
  <c r="F8" i="1"/>
  <c r="F42" i="1" s="1"/>
  <c r="E32" i="1"/>
  <c r="E34" i="1" s="1"/>
  <c r="E18" i="1"/>
  <c r="E20" i="1" s="1"/>
  <c r="E22" i="1" s="1"/>
  <c r="E9" i="1"/>
  <c r="E50" i="1" s="1"/>
  <c r="E8" i="1"/>
  <c r="E42" i="1" s="1"/>
  <c r="D32" i="1"/>
  <c r="D34" i="1" s="1"/>
  <c r="D18" i="1"/>
  <c r="D20" i="1" s="1"/>
  <c r="D9" i="1"/>
  <c r="D50" i="1" s="1"/>
  <c r="D8" i="1"/>
  <c r="D42" i="1" s="1"/>
  <c r="C32" i="1"/>
  <c r="C34" i="1" s="1"/>
  <c r="C18" i="1"/>
  <c r="C20" i="1" s="1"/>
  <c r="C22" i="1" s="1"/>
  <c r="C9" i="1"/>
  <c r="C50" i="1" s="1"/>
  <c r="C8" i="1"/>
  <c r="C42" i="1" s="1"/>
  <c r="B32" i="1"/>
  <c r="B34" i="1" s="1"/>
  <c r="B12" i="2"/>
  <c r="B28" i="1"/>
  <c r="B26" i="1" s="1"/>
  <c r="B29" i="1" s="1"/>
  <c r="B18" i="1"/>
  <c r="B20" i="1" s="1"/>
  <c r="B22" i="1" s="1"/>
  <c r="B8" i="1"/>
  <c r="B42" i="1" s="1"/>
  <c r="B9" i="1"/>
  <c r="B50" i="1" s="1"/>
  <c r="B5" i="2"/>
  <c r="B9" i="2"/>
  <c r="B8" i="2" s="1"/>
  <c r="K20" i="1" l="1"/>
  <c r="K22" i="1" s="1"/>
  <c r="K43" i="1" s="1"/>
  <c r="J20" i="1"/>
  <c r="J22" i="1" s="1"/>
  <c r="I20" i="5"/>
  <c r="I22" i="5" s="1"/>
  <c r="E38" i="5"/>
  <c r="E40" i="5" s="1"/>
  <c r="E43" i="5" s="1"/>
  <c r="E44" i="5" s="1"/>
  <c r="F38" i="5"/>
  <c r="F40" i="5" s="1"/>
  <c r="F43" i="5" s="1"/>
  <c r="F44" i="5" s="1"/>
  <c r="C38" i="5"/>
  <c r="C40" i="5" s="1"/>
  <c r="C43" i="5" s="1"/>
  <c r="C44" i="5" s="1"/>
  <c r="J20" i="5"/>
  <c r="J22" i="5" s="1"/>
  <c r="J43" i="5" s="1"/>
  <c r="J44" i="5" s="1"/>
  <c r="B38" i="5"/>
  <c r="B40" i="5" s="1"/>
  <c r="J38" i="5"/>
  <c r="J40" i="5" s="1"/>
  <c r="B43" i="1"/>
  <c r="B58" i="1" s="1"/>
  <c r="D22" i="1"/>
  <c r="B67" i="1"/>
  <c r="B68" i="1" s="1"/>
  <c r="K20" i="5"/>
  <c r="K22" i="5" s="1"/>
  <c r="K38" i="5"/>
  <c r="K40" i="5" s="1"/>
  <c r="I38" i="5"/>
  <c r="I40" i="5" s="1"/>
  <c r="I43" i="5" s="1"/>
  <c r="I44" i="5" s="1"/>
  <c r="H20" i="5"/>
  <c r="H22" i="5" s="1"/>
  <c r="H38" i="5"/>
  <c r="H40" i="5" s="1"/>
  <c r="G38" i="5"/>
  <c r="D38" i="5"/>
  <c r="D40" i="5" s="1"/>
  <c r="D43" i="5" s="1"/>
  <c r="D44" i="5" s="1"/>
  <c r="B43" i="5"/>
  <c r="B44" i="5" s="1"/>
  <c r="L51" i="1"/>
  <c r="L53" i="1" s="1"/>
  <c r="L52" i="1" s="1"/>
  <c r="L35" i="1"/>
  <c r="L43" i="1"/>
  <c r="K35" i="1"/>
  <c r="J35" i="1"/>
  <c r="J39" i="1" s="1"/>
  <c r="I35" i="1"/>
  <c r="I43" i="1"/>
  <c r="I51" i="1"/>
  <c r="I53" i="1" s="1"/>
  <c r="I52" i="1" s="1"/>
  <c r="B51" i="1"/>
  <c r="D30" i="1"/>
  <c r="D35" i="1" s="1"/>
  <c r="D39" i="1" s="1"/>
  <c r="E35" i="1"/>
  <c r="G35" i="1"/>
  <c r="G51" i="1"/>
  <c r="G53" i="1" s="1"/>
  <c r="G52" i="1" s="1"/>
  <c r="G43" i="1"/>
  <c r="F35" i="1"/>
  <c r="F51" i="1"/>
  <c r="F53" i="1" s="1"/>
  <c r="F52" i="1" s="1"/>
  <c r="F43" i="1"/>
  <c r="E43" i="1"/>
  <c r="E51" i="1"/>
  <c r="E53" i="1" s="1"/>
  <c r="E52" i="1" s="1"/>
  <c r="D43" i="1"/>
  <c r="C35" i="1"/>
  <c r="C43" i="1"/>
  <c r="C51" i="1"/>
  <c r="C53" i="1" s="1"/>
  <c r="C52" i="1" s="1"/>
  <c r="C45" i="1" l="1"/>
  <c r="C58" i="1"/>
  <c r="L45" i="1"/>
  <c r="L44" i="1" s="1"/>
  <c r="L59" i="1" s="1"/>
  <c r="L58" i="1"/>
  <c r="D45" i="1"/>
  <c r="D44" i="1" s="1"/>
  <c r="E45" i="1"/>
  <c r="E44" i="1" s="1"/>
  <c r="E59" i="1" s="1"/>
  <c r="E58" i="1"/>
  <c r="K45" i="1"/>
  <c r="K60" i="1" s="1"/>
  <c r="K58" i="1"/>
  <c r="F45" i="1"/>
  <c r="F58" i="1"/>
  <c r="G45" i="1"/>
  <c r="G44" i="1" s="1"/>
  <c r="G59" i="1" s="1"/>
  <c r="G58" i="1"/>
  <c r="I45" i="1"/>
  <c r="I60" i="1" s="1"/>
  <c r="I58" i="1"/>
  <c r="G38" i="1"/>
  <c r="G39" i="1"/>
  <c r="K38" i="1"/>
  <c r="K46" i="1" s="1"/>
  <c r="K39" i="1"/>
  <c r="E38" i="1"/>
  <c r="E39" i="1"/>
  <c r="I38" i="1"/>
  <c r="I46" i="1" s="1"/>
  <c r="I39" i="1"/>
  <c r="C38" i="1"/>
  <c r="C39" i="1"/>
  <c r="L38" i="1"/>
  <c r="L46" i="1" s="1"/>
  <c r="L39" i="1"/>
  <c r="F38" i="1"/>
  <c r="F39" i="1"/>
  <c r="J51" i="1"/>
  <c r="J53" i="1" s="1"/>
  <c r="J52" i="1" s="1"/>
  <c r="J43" i="1"/>
  <c r="J38" i="1"/>
  <c r="J46" i="1" s="1"/>
  <c r="D51" i="1"/>
  <c r="D53" i="1" s="1"/>
  <c r="D52" i="1" s="1"/>
  <c r="D38" i="1"/>
  <c r="K51" i="1"/>
  <c r="K53" i="1" s="1"/>
  <c r="K52" i="1" s="1"/>
  <c r="G40" i="5"/>
  <c r="G43" i="5" s="1"/>
  <c r="G44" i="5" s="1"/>
  <c r="K43" i="5"/>
  <c r="K44" i="5" s="1"/>
  <c r="H43" i="5"/>
  <c r="H44" i="5" s="1"/>
  <c r="L54" i="1"/>
  <c r="L61" i="1" s="1"/>
  <c r="L60" i="1"/>
  <c r="K54" i="1"/>
  <c r="K61" i="1" s="1"/>
  <c r="G60" i="1"/>
  <c r="F60" i="1"/>
  <c r="F44" i="1"/>
  <c r="F59" i="1" s="1"/>
  <c r="D54" i="1"/>
  <c r="C60" i="1"/>
  <c r="C44" i="1"/>
  <c r="C59" i="1" s="1"/>
  <c r="I44" i="1" l="1"/>
  <c r="I59" i="1" s="1"/>
  <c r="C46" i="1"/>
  <c r="C47" i="1" s="1"/>
  <c r="K44" i="1"/>
  <c r="K59" i="1" s="1"/>
  <c r="E60" i="1"/>
  <c r="G46" i="1"/>
  <c r="G47" i="1"/>
  <c r="F46" i="1"/>
  <c r="F47" i="1"/>
  <c r="D46" i="1"/>
  <c r="D61" i="1" s="1"/>
  <c r="D55" i="1"/>
  <c r="E46" i="1"/>
  <c r="E47" i="1" s="1"/>
  <c r="D58" i="1"/>
  <c r="J45" i="1"/>
  <c r="J44" i="1" s="1"/>
  <c r="J59" i="1" s="1"/>
  <c r="J58" i="1"/>
  <c r="F54" i="1"/>
  <c r="F61" i="1" s="1"/>
  <c r="E54" i="1"/>
  <c r="I54" i="1"/>
  <c r="I61" i="1" s="1"/>
  <c r="C54" i="1"/>
  <c r="C61" i="1" s="1"/>
  <c r="J54" i="1"/>
  <c r="J61" i="1" s="1"/>
  <c r="D59" i="1"/>
  <c r="D60" i="1"/>
  <c r="G54" i="1"/>
  <c r="G61" i="1" s="1"/>
  <c r="B53" i="1"/>
  <c r="B52" i="1" s="1"/>
  <c r="D47" i="1" l="1"/>
  <c r="E61" i="1"/>
  <c r="F55" i="1"/>
  <c r="C55" i="1"/>
  <c r="J60" i="1"/>
  <c r="E55" i="1"/>
  <c r="G55" i="1"/>
  <c r="B30" i="1"/>
  <c r="B35" i="1" s="1"/>
  <c r="B39" i="1" s="1"/>
  <c r="B45" i="1"/>
  <c r="B38" i="1" l="1"/>
  <c r="B44" i="1"/>
  <c r="B59" i="1" s="1"/>
  <c r="B64" i="1" s="1"/>
  <c r="B60" i="1"/>
  <c r="B65" i="1" s="1"/>
  <c r="B69" i="1" s="1"/>
  <c r="B46" i="1" l="1"/>
  <c r="B47" i="1"/>
  <c r="B54" i="1"/>
  <c r="B55" i="1" s="1"/>
  <c r="B61" i="1"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rthur Chu</author>
  </authors>
  <commentList>
    <comment ref="L2" authorId="0" shapeId="0" xr:uid="{AAF7F5C0-24E2-4DE3-831D-3476FEF179A3}">
      <text>
        <r>
          <rPr>
            <sz val="9"/>
            <color indexed="81"/>
            <rFont val="Tahoma"/>
            <family val="2"/>
          </rPr>
          <t>https://www.ncbi.nlm.nih.gov/pmc/articles/PMC7646008/</t>
        </r>
      </text>
    </comment>
    <comment ref="L4" authorId="0" shapeId="0" xr:uid="{36442D13-18D6-4B90-9186-E2EBD4F11DDC}">
      <text>
        <r>
          <rPr>
            <sz val="9"/>
            <color indexed="81"/>
            <rFont val="Tahoma"/>
            <family val="2"/>
          </rPr>
          <t xml:space="preserve">
Figure S2</t>
        </r>
      </text>
    </comment>
    <comment ref="E12" authorId="0" shapeId="0" xr:uid="{6B9B3417-C4DA-4E9D-A975-C0753A3F6CEF}">
      <text>
        <r>
          <rPr>
            <sz val="9"/>
            <color indexed="81"/>
            <rFont val="Tahoma"/>
            <family val="2"/>
          </rPr>
          <t>This bus held approximately 70 passengers. CARB reports 63-80 person school buses are of internal volume 50.6-53.8 m^3. See https://ww3.arb.ca.gov/research/apr/past/11-310.pdf</t>
        </r>
      </text>
    </comment>
    <comment ref="F12" authorId="0" shapeId="0" xr:uid="{E56F52A9-28B7-4CF3-BA34-CA4B9EDBCB1F}">
      <text>
        <r>
          <rPr>
            <sz val="9"/>
            <color indexed="81"/>
            <rFont val="Tahoma"/>
            <family val="2"/>
          </rPr>
          <t>https://academic.oup.com/ofid/advance-article/doi/10.1093/ofid/ofaa430/5905033
Bus dimensions given in paper 
Big bus: 11.3mx2.5m, assume 2.5 m height
Small bus: 2.5 m x 5.5 m, assume</t>
        </r>
        <r>
          <rPr>
            <b/>
            <sz val="9"/>
            <color indexed="81"/>
            <rFont val="Tahoma"/>
            <family val="2"/>
          </rPr>
          <t xml:space="preserve"> </t>
        </r>
        <r>
          <rPr>
            <sz val="9"/>
            <color indexed="81"/>
            <rFont val="Tahoma"/>
            <family val="2"/>
          </rPr>
          <t xml:space="preserve">2.5m height
</t>
        </r>
      </text>
    </comment>
    <comment ref="G12" authorId="0" shapeId="0" xr:uid="{EFCA895A-562B-4615-B393-0977069C70A4}">
      <text>
        <r>
          <rPr>
            <sz val="9"/>
            <color indexed="81"/>
            <rFont val="Tahoma"/>
            <family val="2"/>
          </rPr>
          <t>https://academic.oup.com/ofid/advance-article/doi/10.1093/ofid/ofaa430/5905033
Bus dimensions given in paper 
Big bus: 11.3mx2.5m, assume 2.5 m height
Small bus: 2.5 m x 5.5 m, assume</t>
        </r>
        <r>
          <rPr>
            <b/>
            <sz val="9"/>
            <color indexed="81"/>
            <rFont val="Tahoma"/>
            <family val="2"/>
          </rPr>
          <t xml:space="preserve"> </t>
        </r>
        <r>
          <rPr>
            <sz val="9"/>
            <color indexed="81"/>
            <rFont val="Tahoma"/>
            <family val="2"/>
          </rPr>
          <t xml:space="preserve">2.5m height
</t>
        </r>
      </text>
    </comment>
    <comment ref="J12" authorId="0" shapeId="0" xr:uid="{FB4F19F0-96D1-416A-970D-D0483B4D6A6E}">
      <text>
        <r>
          <rPr>
            <sz val="9"/>
            <color indexed="81"/>
            <rFont val="Tahoma"/>
            <family val="2"/>
          </rPr>
          <t xml:space="preserve">
See https://www.medrxiv.org/content/10.1101/2020.04.16.20067728v1
Length of 17m and average width of 8.1m, height of 3.14 m for entire room; estimate comparmentalized section based on figure digitization:  Digitize and find 17m = 4.73 in. In inches the area is appproximately 0.91 in x 2.31 in
</t>
        </r>
      </text>
    </comment>
    <comment ref="K12" authorId="0" shapeId="0" xr:uid="{C28F9C0C-66DA-4305-B547-1F48EC0F24DE}">
      <text>
        <r>
          <rPr>
            <sz val="9"/>
            <color indexed="81"/>
            <rFont val="Tahoma"/>
            <family val="2"/>
          </rPr>
          <t xml:space="preserve">
See https://www.medrxiv.org/content/10.1101/2020.04.16.20067728v1
Length of 17m and average width of 8.1m, height of 3.14 m
</t>
        </r>
      </text>
    </comment>
    <comment ref="L12" authorId="0" shapeId="0" xr:uid="{900C00FA-228B-4481-9C55-0DD0FD30B30F}">
      <text>
        <r>
          <rPr>
            <sz val="9"/>
            <color indexed="81"/>
            <rFont val="Tahoma"/>
            <family val="2"/>
          </rPr>
          <t>Approximate the area as the "proximal" area given in the paper. This assumes that the airflow is localized in this area, even though there are no walls (simliar to Chinese restaurant case).
See S1 figure, digitization yields about 33m x 15m x 6.1m (6.1m height given in paper)</t>
        </r>
      </text>
    </comment>
    <comment ref="L13" authorId="0" shapeId="0" xr:uid="{7971E95F-26B8-49BA-975D-4A0A954E8F60}">
      <text>
        <r>
          <rPr>
            <sz val="9"/>
            <color indexed="81"/>
            <rFont val="Tahoma"/>
            <family val="2"/>
          </rPr>
          <t>Paper notes "physically demanding work that promotes heavy breathing"</t>
        </r>
      </text>
    </comment>
    <comment ref="J14" authorId="0" shapeId="0" xr:uid="{6CB97D47-871B-4B67-B909-62B11F5A140C}">
      <text>
        <r>
          <rPr>
            <sz val="9"/>
            <color indexed="81"/>
            <rFont val="Tahoma"/>
            <family val="2"/>
          </rPr>
          <t>One family was exposed for 53 minutes and the other for 73 minutes 
https://wwwnc.cdc.gov/eid/article/26/7/20-0764_article#:~:text=From%20January%2026%20through%20February,conditioned%20restaurant%20in%20Guangzhou%2C%20China.</t>
        </r>
      </text>
    </comment>
    <comment ref="K14" authorId="0" shapeId="0" xr:uid="{E85C7ED7-15BA-48BE-8DAA-C8BD90BE4D04}">
      <text>
        <r>
          <rPr>
            <sz val="9"/>
            <color indexed="81"/>
            <rFont val="Tahoma"/>
            <family val="2"/>
          </rPr>
          <t>One family was exposed for 53 minutes and the other for 73 minutes 
https://wwwnc.cdc.gov/eid/article/26/7/20-0764_article#:~:text=From%20January%2026%20through%20February,conditioned%20restaurant%20in%20Guangzhou%2C%20China.</t>
        </r>
      </text>
    </comment>
    <comment ref="J17" authorId="0" shapeId="0" xr:uid="{E091B590-BEF2-40B7-B6F7-A7E8FA2874BF}">
      <text>
        <r>
          <rPr>
            <sz val="9"/>
            <color indexed="81"/>
            <rFont val="Tahoma"/>
            <family val="2"/>
          </rPr>
          <t xml:space="preserve">See https://www.medrxiv.org/content/10.1101/2020.04.16.20067728v1
Two air exchange measurements of 0.56 ACH and 0.77 ACH
</t>
        </r>
      </text>
    </comment>
    <comment ref="K17" authorId="0" shapeId="0" xr:uid="{DC34EC9C-80CF-404E-8EA8-E6E967AEC2B6}">
      <text>
        <r>
          <rPr>
            <sz val="9"/>
            <color indexed="81"/>
            <rFont val="Tahoma"/>
            <family val="2"/>
          </rPr>
          <t xml:space="preserve">See https://www.medrxiv.org/content/10.1101/2020.04.16.20067728v1
Two air exchange measurements of 0.56 ACH and 0.77 ACH
</t>
        </r>
      </text>
    </comment>
    <comment ref="L17" authorId="0" shapeId="0" xr:uid="{27943D4D-FDB3-45D4-8E63-3E197CD36A3E}">
      <text>
        <r>
          <rPr>
            <sz val="9"/>
            <color indexed="81"/>
            <rFont val="Tahoma"/>
            <family val="2"/>
          </rPr>
          <t xml:space="preserve">The air exchange rate is not measured but it is said to be low in the paper. 
</t>
        </r>
      </text>
    </comment>
    <comment ref="A23" authorId="0" shapeId="0" xr:uid="{5FD11FEF-865B-4374-A6B7-1DF53C767AC0}">
      <text>
        <r>
          <rPr>
            <sz val="9"/>
            <color indexed="81"/>
            <rFont val="Tahoma"/>
            <family val="2"/>
          </rPr>
          <t>This is only used in the case of the Buddhist bus trip, where there was both a trip to and from the facility; the interaction time for this case is equal to that of a single ride, but the exposure is doubled to account for two trips. If we just doubled the interaction times, the transients calculation would not be right</t>
        </r>
      </text>
    </comment>
    <comment ref="L23" authorId="0" shapeId="0" xr:uid="{CE5663AF-E0B6-42EE-8FA2-8EDE5693B6DF}">
      <text>
        <r>
          <rPr>
            <sz val="9"/>
            <color indexed="81"/>
            <rFont val="Tahoma"/>
            <family val="2"/>
          </rPr>
          <t xml:space="preserve">
Figure 1(b) indicates 3 days of exposure.</t>
        </r>
      </text>
    </comment>
    <comment ref="A29" authorId="0" shapeId="0" xr:uid="{5718B725-9A87-4CDB-8839-73EB57068DC6}">
      <text>
        <r>
          <rPr>
            <sz val="9"/>
            <color indexed="81"/>
            <rFont val="Tahoma"/>
            <family val="2"/>
          </rPr>
          <t>We assume normal breathing rate of 0.5 m^3/hr; if activity is more vigorous, we assume breathing produces more aerosols by the factor of the ratio of the breathing rates; we do not further adjust the talking or singing emission rates.</t>
        </r>
      </text>
    </comment>
    <comment ref="A33" authorId="0" shapeId="0" xr:uid="{C479ADB2-30A3-45AB-B01D-B39F5683D201}">
      <text>
        <r>
          <rPr>
            <sz val="9"/>
            <color indexed="81"/>
            <rFont val="Tahoma"/>
            <family val="2"/>
          </rPr>
          <t xml:space="preserve">
User can vary this parameter</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Arthur Chu</author>
  </authors>
  <commentList>
    <comment ref="H13" authorId="0" shapeId="0" xr:uid="{BEE92507-FBCB-4E33-849F-8654455B4517}">
      <text>
        <r>
          <rPr>
            <sz val="9"/>
            <color indexed="81"/>
            <rFont val="Tahoma"/>
            <family val="2"/>
          </rPr>
          <t>Warning: well-mixed approximation may not hold (effective volume may be much smaller than what is used here).</t>
        </r>
      </text>
    </comment>
    <comment ref="I13" authorId="0" shapeId="0" xr:uid="{D898ED49-EAF0-4BCD-90CA-9B7AC85D31A3}">
      <text>
        <r>
          <rPr>
            <sz val="9"/>
            <color indexed="81"/>
            <rFont val="Tahoma"/>
            <family val="2"/>
          </rPr>
          <t>Warning: well-mixed approximation may not hold (effective volume may be much smaller than what is used here).</t>
        </r>
      </text>
    </comment>
    <comment ref="J13" authorId="0" shapeId="0" xr:uid="{06C96650-8064-4C35-85FA-DAF39FFA34AA}">
      <text>
        <r>
          <rPr>
            <sz val="9"/>
            <color indexed="81"/>
            <rFont val="Tahoma"/>
            <family val="2"/>
          </rPr>
          <t>Warning: well-mixed approximation may not hold (effective volume may be much smaller than what is used here).</t>
        </r>
      </text>
    </comment>
    <comment ref="I15" authorId="0" shapeId="0" xr:uid="{1022BD32-3E4B-42B4-9EF6-1CCD666738AC}">
      <text>
        <r>
          <rPr>
            <sz val="9"/>
            <color indexed="81"/>
            <rFont val="Tahoma"/>
            <family val="2"/>
          </rPr>
          <t xml:space="preserve">Roughly 1 employee per 1,000 square feet, so 40,000 square foot store is 40 employees.
The capacity of a store is 60 square feet per customer but Krogers now at 120 square feet per person, maximum. For a 40,000 square foot store that would be up to 333 people. Assume 2/3 capacity, so around 200 people.
https://www.energystar.gov/ia/business/tools_resources/target_finder/help/Space_Use_Information__Supermarket_Grocery_Store.htm#:~:text=The%20average%20number%20of%20employees%20are%200.92%20per%201000%20square,square%20meters)%20for%20large%20supermarkets.&amp;text=The%20number%20of%20levels%20in,Basements
https://www.bizjournals.com/cincinnati/news/2020/04/06/kroger-to-limit-number-of-shoppers-in-all-stores.html
</t>
        </r>
      </text>
    </comment>
    <comment ref="J15" authorId="0" shapeId="0" xr:uid="{7DDBB460-1B4F-4E77-A1DA-DBBA461E6579}">
      <text>
        <r>
          <rPr>
            <sz val="9"/>
            <color indexed="81"/>
            <rFont val="Tahoma"/>
            <family val="2"/>
          </rPr>
          <t xml:space="preserve">Roughly 1 employee per 1,000 square feet, so 40,000 square foot store is 40 employees.
The capacity of a store is 60 square feet per customer but Krogers now at 120 square feet per person, maximum. For a 40,000 square foot store that would be up to 333 people. Assume 2/3 capacity, so around 200 people.
https://www.energystar.gov/ia/business/tools_resources/target_finder/help/Space_Use_Information__Supermarket_Grocery_Store.htm#:~:text=The%20average%20number%20of%20employees%20are%200.92%20per%201000%20square,square%20meters)%20for%20large%20supermarkets.&amp;text=The%20number%20of%20levels%20in,Basements
https://www.bizjournals.com/cincinnati/news/2020/04/06/kroger-to-limit-number-of-shoppers-in-all-stores.html
</t>
        </r>
      </text>
    </comment>
    <comment ref="G24" authorId="0" shapeId="0" xr:uid="{5EAB1543-C692-4003-94B2-9EF83DF3837D}">
      <text>
        <r>
          <rPr>
            <sz val="9"/>
            <color indexed="81"/>
            <rFont val="Tahoma"/>
            <family val="2"/>
          </rPr>
          <t xml:space="preserve">Order of magnitude is 100 ft^3. See http://www.nyc.gov/html/media/totweb/taxioftomorrow_taxioftoday_specs11.html
</t>
        </r>
      </text>
    </comment>
    <comment ref="H24" authorId="0" shapeId="0" xr:uid="{D89497C3-BDD5-4793-A0DF-33E13442313A}">
      <text>
        <r>
          <rPr>
            <sz val="9"/>
            <color indexed="81"/>
            <rFont val="Tahoma"/>
            <family val="2"/>
          </rPr>
          <t xml:space="preserve">Approximate as 2/3 of volume of cylinder
Cabin width is 3.54m, length is 30m, height is 2.2m
https://www.flightglobal.com/boeing-737-aircraft-profile/76702.article
</t>
        </r>
      </text>
    </comment>
    <comment ref="I24" authorId="0" shapeId="0" xr:uid="{7A26CB3E-7471-4B28-9302-021B4E246327}">
      <text>
        <r>
          <rPr>
            <sz val="9"/>
            <color indexed="81"/>
            <rFont val="Tahoma"/>
            <family val="2"/>
          </rPr>
          <t xml:space="preserve">Roughly 40,000 square feet. Assume 14 foot ceilings. See https://www.fmi.org/our-research/supermarket-facts
</t>
        </r>
      </text>
    </comment>
    <comment ref="J24" authorId="0" shapeId="0" xr:uid="{3482474C-F323-43DB-9602-63AA35BF7317}">
      <text>
        <r>
          <rPr>
            <sz val="9"/>
            <color indexed="81"/>
            <rFont val="Tahoma"/>
            <family val="2"/>
          </rPr>
          <t xml:space="preserve">Roughly 40,000 square feet. Assume 14 foot ceilings. See https://www.fmi.org/our-research/supermarket-facts
</t>
        </r>
      </text>
    </comment>
    <comment ref="K24" authorId="0" shapeId="0" xr:uid="{F4216BE8-15EE-48F5-AE1D-81D4D19AB8B9}">
      <text>
        <r>
          <rPr>
            <sz val="9"/>
            <color indexed="81"/>
            <rFont val="Tahoma"/>
            <family val="2"/>
          </rPr>
          <t xml:space="preserve">12-15 square feet per person; assume 10 foot ceilings. 
See https://smallbusiness.chron.com/calculate-seating-capacity-restaurant-39808.html
</t>
        </r>
      </text>
    </comment>
    <comment ref="B35" authorId="0" shapeId="0" xr:uid="{26428E2C-6F98-4831-A607-641BF0EFDA47}">
      <text>
        <r>
          <rPr>
            <sz val="9"/>
            <color indexed="81"/>
            <rFont val="Tahoma"/>
            <family val="2"/>
          </rPr>
          <t>See e.g. 
https://www.ncbi.nlm.nih.gov/pmc/articles/PMC3546781/
We average the figures for the house (0.73) and the bedroom (1.66) in Table 1.</t>
        </r>
      </text>
    </comment>
    <comment ref="C35" authorId="0" shapeId="0" xr:uid="{E707FEA7-9F41-46B3-81FB-4383140F4076}">
      <text>
        <r>
          <rPr>
            <sz val="9"/>
            <color indexed="81"/>
            <rFont val="Tahoma"/>
            <family val="2"/>
          </rPr>
          <t>Uses EPA exposure factors handbook. 
 https://ofmpub.epa.gov/eims/eimscomm.getfile?p_download_id=526183 Table 19-27</t>
        </r>
        <r>
          <rPr>
            <sz val="9"/>
            <color indexed="81"/>
            <rFont val="Tahoma"/>
            <family val="2"/>
          </rPr>
          <t xml:space="preserve">
</t>
        </r>
      </text>
    </comment>
    <comment ref="D35" authorId="0" shapeId="0" xr:uid="{837ACCA0-BDD4-44FE-8BB6-81DC605080EA}">
      <text>
        <r>
          <rPr>
            <sz val="9"/>
            <color indexed="81"/>
            <rFont val="Tahoma"/>
            <family val="2"/>
          </rPr>
          <t>Uses EPA exposure factors handbook. 
 https://ofmpub.epa.gov/eims/eimscomm.getfile?p_download_id=526183 Table 19-27</t>
        </r>
        <r>
          <rPr>
            <sz val="9"/>
            <color indexed="81"/>
            <rFont val="Tahoma"/>
            <family val="2"/>
          </rPr>
          <t xml:space="preserve">
</t>
        </r>
      </text>
    </comment>
    <comment ref="E35" authorId="0" shapeId="0" xr:uid="{CA18FC61-2D34-4A9F-A7FD-8CD1C95F508C}">
      <text>
        <r>
          <rPr>
            <sz val="9"/>
            <color indexed="81"/>
            <rFont val="Tahoma"/>
            <family val="2"/>
          </rPr>
          <t xml:space="preserve">EPA assumes 1.9 for educational buidlings. See table 19-27 of https://ofmpub.epa.gov/eims/eimscomm.getfile?p_download_id=526183 
See also the following which has numbers around 1.0 ACH for schools. https://www.sciencedirect.com/science/article/abs/pii/S1001074211608127
</t>
        </r>
      </text>
    </comment>
    <comment ref="F35" authorId="0" shapeId="0" xr:uid="{BA9CF5C2-D432-4DB3-97DC-A5F8ED6120E7}">
      <text>
        <r>
          <rPr>
            <sz val="9"/>
            <color indexed="81"/>
            <rFont val="Tahoma"/>
            <family val="2"/>
          </rPr>
          <t xml:space="preserve">EPA assumes 1.9 for educational buidlings. See table 19-27 of https://ofmpub.epa.gov/eims/eimscomm.getfile?p_download_id=526183 
See also the following which has numbers around 1.0 ACH for schools. https://www.sciencedirect.com/science/article/abs/pii/S1001074211608127
</t>
        </r>
      </text>
    </comment>
    <comment ref="G35" authorId="0" shapeId="0" xr:uid="{683D3A4C-C253-471A-917A-140670F6C1BB}">
      <text>
        <r>
          <rPr>
            <sz val="9"/>
            <color indexed="81"/>
            <rFont val="Tahoma"/>
            <family val="2"/>
          </rPr>
          <t xml:space="preserve">Roughly right for windows closed but vents on.
</t>
        </r>
      </text>
    </comment>
    <comment ref="H35" authorId="0" shapeId="0" xr:uid="{4D26878B-F167-4022-B712-1126C5144C2B}">
      <text>
        <r>
          <rPr>
            <sz val="9"/>
            <color indexed="81"/>
            <rFont val="Tahoma"/>
            <family val="2"/>
          </rPr>
          <t xml:space="preserve">25 air changes per hour, half fresh air, the rest through the filter
</t>
        </r>
      </text>
    </comment>
    <comment ref="I35" authorId="0" shapeId="0" xr:uid="{362AB9B7-7310-4209-B2C6-54FDA5C2F56F}">
      <text>
        <r>
          <rPr>
            <sz val="9"/>
            <color indexed="81"/>
            <rFont val="Tahoma"/>
            <family val="2"/>
          </rPr>
          <t xml:space="preserve">Assume similar to office.
</t>
        </r>
      </text>
    </comment>
    <comment ref="J35" authorId="0" shapeId="0" xr:uid="{25E7EB9B-3460-43BA-BC5E-A362F1C90A1D}">
      <text>
        <r>
          <rPr>
            <sz val="9"/>
            <color indexed="81"/>
            <rFont val="Tahoma"/>
            <family val="2"/>
          </rPr>
          <t xml:space="preserve">Assume similar to office.
</t>
        </r>
      </text>
    </comment>
    <comment ref="K35" authorId="0" shapeId="0" xr:uid="{90D3CDAB-0541-4D33-91C9-C93DC50E84FE}">
      <text>
        <r>
          <rPr>
            <sz val="9"/>
            <color indexed="81"/>
            <rFont val="Tahoma"/>
            <family val="2"/>
          </rPr>
          <t xml:space="preserve">Assume similar to office.
</t>
        </r>
      </text>
    </comment>
  </commentList>
</comments>
</file>

<file path=xl/sharedStrings.xml><?xml version="1.0" encoding="utf-8"?>
<sst xmlns="http://schemas.openxmlformats.org/spreadsheetml/2006/main" count="208" uniqueCount="156">
  <si>
    <t>Relative emissions</t>
  </si>
  <si>
    <t>Breathing</t>
  </si>
  <si>
    <t>Talking</t>
  </si>
  <si>
    <t>Singing</t>
  </si>
  <si>
    <t>Choir</t>
  </si>
  <si>
    <t>Wells-Riley Model</t>
  </si>
  <si>
    <t>Susceptibles</t>
  </si>
  <si>
    <t>Confirmed infected</t>
  </si>
  <si>
    <t>Probable infected</t>
  </si>
  <si>
    <t>Attack rate r (high)</t>
  </si>
  <si>
    <t>Attack rate r (low)</t>
  </si>
  <si>
    <t>Quanta q (low)</t>
  </si>
  <si>
    <t>Room volume V (m^3)</t>
  </si>
  <si>
    <r>
      <t xml:space="preserve">Total decay rate </t>
    </r>
    <r>
      <rPr>
        <sz val="10"/>
        <color rgb="FF000000"/>
        <rFont val="Symbol"/>
        <family val="1"/>
        <charset val="2"/>
      </rPr>
      <t>l</t>
    </r>
    <r>
      <rPr>
        <sz val="10"/>
        <color rgb="FF000000"/>
        <rFont val="Tahoma"/>
        <family val="2"/>
      </rPr>
      <t xml:space="preserve"> (hour^-1)</t>
    </r>
  </si>
  <si>
    <r>
      <t xml:space="preserve">Attenuation </t>
    </r>
    <r>
      <rPr>
        <sz val="10"/>
        <color theme="1"/>
        <rFont val="Symbol"/>
        <family val="1"/>
        <charset val="2"/>
      </rPr>
      <t>l</t>
    </r>
    <r>
      <rPr>
        <sz val="10"/>
        <color theme="1"/>
        <rFont val="Tahoma"/>
        <family val="2"/>
      </rPr>
      <t xml:space="preserve"> (hour^-1)</t>
    </r>
  </si>
  <si>
    <t>G</t>
  </si>
  <si>
    <t>Breathing rate B (m^3/hr)</t>
  </si>
  <si>
    <t>Number of interactions</t>
  </si>
  <si>
    <t>% of time spent in activity</t>
  </si>
  <si>
    <t>Multiplier on breathing emission</t>
  </si>
  <si>
    <t>Low-case attack rate</t>
  </si>
  <si>
    <t>Activity average source S_q</t>
  </si>
  <si>
    <t>S_q (talking)</t>
  </si>
  <si>
    <t>S_q (breathing)</t>
  </si>
  <si>
    <t>High-case attack rate</t>
  </si>
  <si>
    <t>Average of high and low</t>
  </si>
  <si>
    <t>Assumed multiplier</t>
  </si>
  <si>
    <t>Viral copies/microliter for calculation</t>
  </si>
  <si>
    <t>Viral density rho (copies/mL)</t>
  </si>
  <si>
    <t>Viral copies inhaled N</t>
  </si>
  <si>
    <t>Microliters/second (Phi)</t>
  </si>
  <si>
    <t>N_0</t>
  </si>
  <si>
    <t>Outputs</t>
  </si>
  <si>
    <t>Call Center</t>
  </si>
  <si>
    <t>Fitness Center</t>
  </si>
  <si>
    <t>Buddhist Bus</t>
  </si>
  <si>
    <t>Interaction time  T (hr)</t>
  </si>
  <si>
    <t>Aerosol emission rate phi (microliter/hr)</t>
  </si>
  <si>
    <t>Virion emission rate  S (virus copies/hr)</t>
  </si>
  <si>
    <t>S_q (talking), quanta/hr</t>
  </si>
  <si>
    <t>S_q (breathing), quanta/hr</t>
  </si>
  <si>
    <t>Viral copies/hour when breathing</t>
  </si>
  <si>
    <t>Viral copies/uL used in calculation</t>
  </si>
  <si>
    <t>N_0 (from average S_q breathing)</t>
  </si>
  <si>
    <t>Airborne Transmission Model</t>
  </si>
  <si>
    <t>SAMPLE AVERAGE</t>
  </si>
  <si>
    <t>CASES USED</t>
  </si>
  <si>
    <t>OTHER CASES</t>
  </si>
  <si>
    <t>Guangzhou Restaurant (compartmentalized)</t>
  </si>
  <si>
    <t>Call Center (entire volume)</t>
  </si>
  <si>
    <t>Guangzhou Restaurant (entire volume)</t>
  </si>
  <si>
    <t>Meat packing plant (proximal)</t>
  </si>
  <si>
    <r>
      <t>l</t>
    </r>
    <r>
      <rPr>
        <vertAlign val="subscript"/>
        <sz val="10"/>
        <color rgb="FF000000"/>
        <rFont val="Tahoma"/>
        <family val="2"/>
      </rPr>
      <t>air</t>
    </r>
    <r>
      <rPr>
        <sz val="10"/>
        <color rgb="FF000000"/>
        <rFont val="Tahoma"/>
        <family val="2"/>
      </rPr>
      <t xml:space="preserve"> (air exchange rate)</t>
    </r>
  </si>
  <si>
    <r>
      <t>l</t>
    </r>
    <r>
      <rPr>
        <vertAlign val="subscript"/>
        <sz val="10"/>
        <color rgb="FF000000"/>
        <rFont val="Tahoma"/>
        <family val="2"/>
      </rPr>
      <t>deactivation</t>
    </r>
    <r>
      <rPr>
        <sz val="10"/>
        <color rgb="FF000000"/>
        <rFont val="Symbol"/>
        <family val="1"/>
        <charset val="2"/>
      </rPr>
      <t xml:space="preserve"> (</t>
    </r>
    <r>
      <rPr>
        <sz val="10"/>
        <color rgb="FF000000"/>
        <rFont val="Tahoma"/>
        <family val="2"/>
      </rPr>
      <t>settling and inactivation)</t>
    </r>
  </si>
  <si>
    <r>
      <t>l</t>
    </r>
    <r>
      <rPr>
        <u/>
        <vertAlign val="subscript"/>
        <sz val="10"/>
        <color rgb="FF000000"/>
        <rFont val="Tahoma"/>
        <family val="2"/>
      </rPr>
      <t>filter</t>
    </r>
    <r>
      <rPr>
        <u/>
        <sz val="10"/>
        <color rgb="FF000000"/>
        <rFont val="Tahoma"/>
        <family val="2"/>
      </rPr>
      <t xml:space="preserve"> (filtration)</t>
    </r>
  </si>
  <si>
    <t>Virus copies/microliter, base</t>
  </si>
  <si>
    <t>S_q talking (quanta/hour)</t>
  </si>
  <si>
    <t>Dinner party</t>
  </si>
  <si>
    <t>% time talking</t>
  </si>
  <si>
    <t>S_q, quiet breathing (quanta/hour)</t>
  </si>
  <si>
    <t>% time quiet breathing</t>
  </si>
  <si>
    <t>Activity Parameters</t>
  </si>
  <si>
    <t>Use filter?</t>
  </si>
  <si>
    <r>
      <t xml:space="preserve">Attenuation </t>
    </r>
    <r>
      <rPr>
        <u/>
        <sz val="10"/>
        <color theme="1"/>
        <rFont val="Symbol"/>
        <family val="1"/>
        <charset val="2"/>
      </rPr>
      <t>l</t>
    </r>
    <r>
      <rPr>
        <u/>
        <sz val="10"/>
        <color theme="1"/>
        <rFont val="Tahoma"/>
        <family val="2"/>
      </rPr>
      <t xml:space="preserve"> (hour^-1)</t>
    </r>
  </si>
  <si>
    <t xml:space="preserve">Fast filter? </t>
  </si>
  <si>
    <t>Filter effiiciency</t>
  </si>
  <si>
    <t>Number of filter cycles/hour</t>
  </si>
  <si>
    <t>Mask effectiveness (source control)</t>
  </si>
  <si>
    <t>Mask effectiveness (inhalaiton control)</t>
  </si>
  <si>
    <t>Use masks?</t>
  </si>
  <si>
    <t>Effective breathing rate after masks</t>
  </si>
  <si>
    <t>q (quanta of exposure)</t>
  </si>
  <si>
    <t>Total people present</t>
  </si>
  <si>
    <t>% of people infected</t>
  </si>
  <si>
    <t>Number of infectious present</t>
  </si>
  <si>
    <t>S_q, without masks (quanta/hr)</t>
  </si>
  <si>
    <t>S_q, with mask attenuation (quanta/hr)</t>
  </si>
  <si>
    <t>Probability of infection</t>
  </si>
  <si>
    <t>SCENARIOS</t>
  </si>
  <si>
    <t>GLOBAL ASSUMPTIONS</t>
  </si>
  <si>
    <t>Bad Office</t>
  </si>
  <si>
    <t>Good Office</t>
  </si>
  <si>
    <t>User input</t>
  </si>
  <si>
    <t>Bad Classroom</t>
  </si>
  <si>
    <t>Good Classroom</t>
  </si>
  <si>
    <t>Taxi</t>
  </si>
  <si>
    <t>Airplane</t>
  </si>
  <si>
    <t>Grocery Store (shopper)</t>
  </si>
  <si>
    <t>Grocery Store (worker)</t>
  </si>
  <si>
    <t>Indoor dining</t>
  </si>
  <si>
    <t>N_0 (virus copies, average low/high)</t>
  </si>
  <si>
    <t>Location Type</t>
  </si>
  <si>
    <t>Publication Date</t>
  </si>
  <si>
    <t>Description</t>
  </si>
  <si>
    <t>Insufficient or Ambiguous Data</t>
  </si>
  <si>
    <t>Violates Well-Mixed Assumption</t>
  </si>
  <si>
    <t>Why not included</t>
  </si>
  <si>
    <t>Link</t>
  </si>
  <si>
    <t>Further link</t>
  </si>
  <si>
    <t>5-hour Perth-Sydney Flight, 18 primary cases (!), 11 secondary cases, primary from Cruise ships</t>
  </si>
  <si>
    <t>x</t>
  </si>
  <si>
    <t>Strong spatial dependence of infection: mid-cabin 11 cases/112 passengers vs. aft cabin (0 cases/101 passengers); window seats 7/28 passengers vs. 4/83 not in window seats)</t>
  </si>
  <si>
    <t>https://wwwnc.cdc.gov/eid/article/26/12/20-3910_article</t>
  </si>
  <si>
    <t>18-hour Dubai-Auckland flight,1 or 2 (travel companions) index patients, 5 secondary attack</t>
  </si>
  <si>
    <t>Strong spatial dependence of infection: 5 infected passengers sat within 4 rows of each other, only 15 total passengers in this area, 86 total passengers on flight.</t>
  </si>
  <si>
    <t>https://wwwnc.cdc.gov/eid/article/27/3/20-4714_article</t>
  </si>
  <si>
    <t>https://www.nytimes.com/2021/01/07/health/coronavirus-airline-passengers-outbreak.html</t>
  </si>
  <si>
    <t>10-hour London-Hanoi flight, 1 index patient (symptomatic); 217 passengers, 15 infected</t>
  </si>
  <si>
    <t xml:space="preserve">Strong spatial dependence of infection: 12/15 infected passengers in business class near index patient. </t>
  </si>
  <si>
    <t>https://wwwnc.cdc.gov/eid/article/26/11/20-3299_article</t>
  </si>
  <si>
    <t>International flight to Ireland</t>
  </si>
  <si>
    <t>Many problems: groups spend up to 12 hours together in lounge pre-departure, index patient is unknown.Unclear if the flight simply delivered the index patients to Ireland, as opposed to being the venue of spread between the index patients.</t>
  </si>
  <si>
    <t>https://www.eurosurveillance.org/content/10.2807/1560-7917.ES.2020.25.42.2001624</t>
  </si>
  <si>
    <t>Flight Boston / Hong Kong</t>
  </si>
  <si>
    <t>No real data on the flight, simply establishes genetic linkage</t>
  </si>
  <si>
    <t>https://wwwnc.cdc.gov/eid/article/26/11/20-3254_article</t>
  </si>
  <si>
    <t>Meat Packing Plant</t>
  </si>
  <si>
    <t>Meat-packing plant in Germany, 20/78 workers</t>
  </si>
  <si>
    <t>Main issue is that the room has strong airflow - single large room, but data shows clear spatial dependence of infection probabilities; secondarily, carpool and shared apartments may be a source of infection, but this is shown to be less likely than transmission at the plant.</t>
  </si>
  <si>
    <t>https://www.ncbi.nlm.nih.gov/pmc/articles/PMC7646008/</t>
  </si>
  <si>
    <t>Vietnam bar</t>
  </si>
  <si>
    <t>Bar in Vietnam, 4.5 hours, open and closed spaces</t>
  </si>
  <si>
    <t>Cannot calculate attack rate, only can see number of infected patients.</t>
  </si>
  <si>
    <t>https://wwwnc.cdc.gov/eid/article/27/1/20-3480_article</t>
  </si>
  <si>
    <t>Wisconsin camp</t>
  </si>
  <si>
    <t>Camp in Wisconsin</t>
  </si>
  <si>
    <t>Cannot calculate attack rate, only can see number of infected patients. Exposure times, volumes, not reported</t>
  </si>
  <si>
    <t>https://www.cdc.gov/mmwr/volumes/69/wr/mm6943a4.htm?s_cid=mm6943a4_w</t>
  </si>
  <si>
    <t>Maine Wedding</t>
  </si>
  <si>
    <t>Maine Wedding: 27/55 infected</t>
  </si>
  <si>
    <t>Wedding T, V not described; also, close contact (sitting at tables, etc.)</t>
  </si>
  <si>
    <t>https://www.cdc.gov/mmwr/volumes/69/wr/mm6945a5.htm?s_cid=mm6945a5_w</t>
  </si>
  <si>
    <t>Woburn Churches</t>
  </si>
  <si>
    <t>Church services on Christmas Eve</t>
  </si>
  <si>
    <t>Can estimate room size and interaction time. Nature of index patient(s) activity unclear - there was unmasked singing and talking on the stage, but not clear if index patient did this. Also two separate events seemed to be superspreading events.</t>
  </si>
  <si>
    <t>https://www.boston25news.com/news/health/how-woburn-church-covid-19-cluster-may-have-happened-even-under-state-restrictions/JGMLOI6JUNGTZEKTNZ2FWZO37Q/</t>
  </si>
  <si>
    <t>https://boston.cbslocal.com/2021/01/02/genesis-woburn-coronavirus-outbreak-christmas-gathering/</t>
  </si>
  <si>
    <t>Swiss Office</t>
  </si>
  <si>
    <t>Open plan Swiss Office</t>
  </si>
  <si>
    <t>https://aricjournal.biomedcentral.com/articles/10.1186/s13756-020-00861-z</t>
  </si>
  <si>
    <t>Note: mL/hr</t>
  </si>
  <si>
    <t xml:space="preserve">There are two main ambiguities: (a) the office is open-plan but the attack rate is only known for the sub-team that is in the upper left corner of the figure; (b) lot of close contact between team members. </t>
  </si>
  <si>
    <t>Mean concentration in air (virions/m^3)</t>
  </si>
  <si>
    <t>S_q (scenario)</t>
  </si>
  <si>
    <t>Check: attack rate</t>
  </si>
  <si>
    <t>Assumed N0</t>
  </si>
  <si>
    <t xml:space="preserve">Attack rate, low </t>
  </si>
  <si>
    <t>N</t>
  </si>
  <si>
    <t>Implied viral load</t>
  </si>
  <si>
    <t>Log10(implied viral load)</t>
  </si>
  <si>
    <t>Implied viral load calculation</t>
  </si>
  <si>
    <t>Attack rate, high</t>
  </si>
  <si>
    <t>Min Log10</t>
  </si>
  <si>
    <t>Max Log10</t>
  </si>
  <si>
    <t>Hunan Bus (1)</t>
  </si>
  <si>
    <t>Hunan Bus (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43" formatCode="_(* #,##0.00_);_(* \(#,##0.00\);_(* &quot;-&quot;??_);_(@_)"/>
    <numFmt numFmtId="164" formatCode="0.0000"/>
    <numFmt numFmtId="165" formatCode="0.000"/>
    <numFmt numFmtId="166" formatCode="0.0"/>
    <numFmt numFmtId="167" formatCode="0.0%"/>
    <numFmt numFmtId="168" formatCode="mmm\.\ yyyy"/>
    <numFmt numFmtId="169" formatCode="0.0E+00"/>
  </numFmts>
  <fonts count="22" x14ac:knownFonts="1">
    <font>
      <sz val="11"/>
      <color theme="1"/>
      <name val="Calibri"/>
      <family val="2"/>
      <scheme val="minor"/>
    </font>
    <font>
      <sz val="11"/>
      <color theme="1"/>
      <name val="Calibri"/>
      <family val="2"/>
      <scheme val="minor"/>
    </font>
    <font>
      <sz val="10"/>
      <color rgb="FF000000"/>
      <name val="Tahoma"/>
      <family val="2"/>
    </font>
    <font>
      <sz val="10"/>
      <color theme="1"/>
      <name val="Tahoma"/>
      <family val="2"/>
    </font>
    <font>
      <u/>
      <sz val="10"/>
      <color theme="1"/>
      <name val="Tahoma"/>
      <family val="2"/>
    </font>
    <font>
      <b/>
      <sz val="10"/>
      <color theme="1"/>
      <name val="Tahoma"/>
      <family val="2"/>
    </font>
    <font>
      <sz val="10"/>
      <color rgb="FF000000"/>
      <name val="Symbol"/>
      <family val="1"/>
      <charset val="2"/>
    </font>
    <font>
      <u/>
      <sz val="10"/>
      <color rgb="FF000000"/>
      <name val="Symbol"/>
      <family val="1"/>
      <charset val="2"/>
    </font>
    <font>
      <u/>
      <sz val="10"/>
      <color rgb="FF000000"/>
      <name val="Tahoma"/>
      <family val="2"/>
    </font>
    <font>
      <sz val="10"/>
      <color theme="1"/>
      <name val="Symbol"/>
      <family val="1"/>
      <charset val="2"/>
    </font>
    <font>
      <sz val="9"/>
      <color indexed="81"/>
      <name val="Tahoma"/>
      <family val="2"/>
    </font>
    <font>
      <b/>
      <sz val="9"/>
      <color indexed="81"/>
      <name val="Tahoma"/>
      <family val="2"/>
    </font>
    <font>
      <b/>
      <u/>
      <sz val="10"/>
      <color theme="1"/>
      <name val="Tahoma"/>
      <family val="2"/>
    </font>
    <font>
      <b/>
      <u/>
      <sz val="12"/>
      <color theme="1"/>
      <name val="Tahoma"/>
      <family val="2"/>
    </font>
    <font>
      <vertAlign val="subscript"/>
      <sz val="10"/>
      <color rgb="FF000000"/>
      <name val="Tahoma"/>
      <family val="2"/>
    </font>
    <font>
      <u/>
      <vertAlign val="subscript"/>
      <sz val="10"/>
      <color rgb="FF000000"/>
      <name val="Tahoma"/>
      <family val="2"/>
    </font>
    <font>
      <u/>
      <sz val="10"/>
      <color theme="1"/>
      <name val="Symbol"/>
      <family val="1"/>
      <charset val="2"/>
    </font>
    <font>
      <sz val="12"/>
      <color theme="1"/>
      <name val="Arial"/>
      <family val="2"/>
    </font>
    <font>
      <u/>
      <sz val="10"/>
      <color rgb="FF0563C1"/>
      <name val="Tahoma"/>
      <family val="2"/>
    </font>
    <font>
      <u/>
      <sz val="10"/>
      <color rgb="FF0000FF"/>
      <name val="Tahoma"/>
      <family val="2"/>
    </font>
    <font>
      <u/>
      <sz val="10"/>
      <color rgb="FF1155CC"/>
      <name val="Tahoma"/>
      <family val="2"/>
    </font>
    <font>
      <sz val="10"/>
      <color theme="0" tint="-0.249977111117893"/>
      <name val="Tahoma"/>
      <family val="2"/>
    </font>
  </fonts>
  <fills count="6">
    <fill>
      <patternFill patternType="none"/>
    </fill>
    <fill>
      <patternFill patternType="gray125"/>
    </fill>
    <fill>
      <patternFill patternType="solid">
        <fgColor theme="4" tint="0.59999389629810485"/>
        <bgColor indexed="64"/>
      </patternFill>
    </fill>
    <fill>
      <patternFill patternType="solid">
        <fgColor theme="9" tint="0.59999389629810485"/>
        <bgColor indexed="64"/>
      </patternFill>
    </fill>
    <fill>
      <patternFill patternType="solid">
        <fgColor rgb="FFFFFF00"/>
        <bgColor indexed="64"/>
      </patternFill>
    </fill>
    <fill>
      <patternFill patternType="solid">
        <fgColor rgb="FFFFFFFF"/>
        <bgColor rgb="FFFFFFFF"/>
      </patternFill>
    </fill>
  </fills>
  <borders count="1">
    <border>
      <left/>
      <right/>
      <top/>
      <bottom/>
      <diagonal/>
    </border>
  </borders>
  <cellStyleXfs count="4">
    <xf numFmtId="0" fontId="0" fillId="0" borderId="0"/>
    <xf numFmtId="43" fontId="1" fillId="0" borderId="0" applyFont="0" applyFill="0" applyBorder="0" applyAlignment="0" applyProtection="0"/>
    <xf numFmtId="9" fontId="1" fillId="0" borderId="0" applyFont="0" applyFill="0" applyBorder="0" applyAlignment="0" applyProtection="0"/>
    <xf numFmtId="0" fontId="17" fillId="0" borderId="0"/>
  </cellStyleXfs>
  <cellXfs count="79">
    <xf numFmtId="0" fontId="0" fillId="0" borderId="0" xfId="0"/>
    <xf numFmtId="2" fontId="2" fillId="0" borderId="0" xfId="0" applyNumberFormat="1" applyFont="1"/>
    <xf numFmtId="0" fontId="3" fillId="0" borderId="0" xfId="0" applyFont="1"/>
    <xf numFmtId="164" fontId="3" fillId="0" borderId="0" xfId="0" applyNumberFormat="1" applyFont="1"/>
    <xf numFmtId="0" fontId="4" fillId="0" borderId="0" xfId="0" applyFont="1"/>
    <xf numFmtId="2" fontId="3" fillId="0" borderId="0" xfId="0" applyNumberFormat="1" applyFont="1"/>
    <xf numFmtId="0" fontId="3" fillId="0" borderId="0" xfId="0" applyFont="1" applyAlignment="1">
      <alignment horizontal="center"/>
    </xf>
    <xf numFmtId="0" fontId="4" fillId="0" borderId="0" xfId="0" applyFont="1" applyAlignment="1">
      <alignment horizontal="center"/>
    </xf>
    <xf numFmtId="9" fontId="3" fillId="0" borderId="0" xfId="2" applyFont="1" applyAlignment="1">
      <alignment horizontal="center"/>
    </xf>
    <xf numFmtId="2" fontId="3" fillId="0" borderId="0" xfId="2" applyNumberFormat="1" applyFont="1" applyAlignment="1">
      <alignment horizontal="center"/>
    </xf>
    <xf numFmtId="0" fontId="6" fillId="0" borderId="0" xfId="0" applyFont="1" applyBorder="1" applyAlignment="1">
      <alignment wrapText="1"/>
    </xf>
    <xf numFmtId="0" fontId="7" fillId="0" borderId="0" xfId="0" applyFont="1" applyBorder="1" applyAlignment="1">
      <alignment wrapText="1"/>
    </xf>
    <xf numFmtId="0" fontId="2" fillId="0" borderId="0" xfId="0" applyFont="1" applyBorder="1" applyAlignment="1">
      <alignment wrapText="1"/>
    </xf>
    <xf numFmtId="2" fontId="3" fillId="0" borderId="0" xfId="0" applyNumberFormat="1" applyFont="1" applyAlignment="1">
      <alignment horizontal="center"/>
    </xf>
    <xf numFmtId="0" fontId="3" fillId="0" borderId="0" xfId="0" applyFont="1" applyBorder="1" applyAlignment="1">
      <alignment wrapText="1"/>
    </xf>
    <xf numFmtId="0" fontId="3" fillId="0" borderId="0" xfId="0" applyFont="1" applyBorder="1" applyAlignment="1">
      <alignment horizontal="center"/>
    </xf>
    <xf numFmtId="0" fontId="3" fillId="0" borderId="0" xfId="0" applyFont="1" applyBorder="1"/>
    <xf numFmtId="0" fontId="3" fillId="0" borderId="0" xfId="0" applyFont="1" applyBorder="1" applyAlignment="1">
      <alignment horizontal="center" wrapText="1"/>
    </xf>
    <xf numFmtId="165" fontId="3" fillId="0" borderId="0" xfId="0" applyNumberFormat="1" applyFont="1" applyBorder="1" applyAlignment="1">
      <alignment horizontal="center" wrapText="1"/>
    </xf>
    <xf numFmtId="0" fontId="4" fillId="0" borderId="0" xfId="0" applyFont="1" applyBorder="1" applyAlignment="1">
      <alignment horizontal="center" wrapText="1"/>
    </xf>
    <xf numFmtId="2" fontId="3" fillId="0" borderId="0" xfId="0" applyNumberFormat="1" applyFont="1" applyBorder="1" applyAlignment="1">
      <alignment horizontal="center"/>
    </xf>
    <xf numFmtId="166" fontId="3" fillId="0" borderId="0" xfId="0" applyNumberFormat="1" applyFont="1" applyAlignment="1">
      <alignment horizontal="center"/>
    </xf>
    <xf numFmtId="1" fontId="3" fillId="0" borderId="0" xfId="0" applyNumberFormat="1" applyFont="1" applyAlignment="1">
      <alignment horizontal="center"/>
    </xf>
    <xf numFmtId="3" fontId="3" fillId="0" borderId="0" xfId="0" applyNumberFormat="1" applyFont="1" applyAlignment="1">
      <alignment horizontal="center"/>
    </xf>
    <xf numFmtId="0" fontId="12" fillId="0" borderId="0" xfId="0" applyFont="1"/>
    <xf numFmtId="0" fontId="13" fillId="2" borderId="0" xfId="0" applyFont="1" applyFill="1"/>
    <xf numFmtId="11" fontId="3" fillId="0" borderId="0" xfId="0" applyNumberFormat="1" applyFont="1"/>
    <xf numFmtId="11" fontId="3" fillId="0" borderId="0" xfId="0" applyNumberFormat="1" applyFont="1" applyAlignment="1">
      <alignment horizontal="center"/>
    </xf>
    <xf numFmtId="37" fontId="3" fillId="0" borderId="0" xfId="1" applyNumberFormat="1" applyFont="1" applyAlignment="1">
      <alignment horizontal="center"/>
    </xf>
    <xf numFmtId="0" fontId="5" fillId="0" borderId="0" xfId="0" applyFont="1" applyAlignment="1">
      <alignment horizontal="center"/>
    </xf>
    <xf numFmtId="166" fontId="3" fillId="0" borderId="0" xfId="0" applyNumberFormat="1" applyFont="1" applyBorder="1" applyAlignment="1">
      <alignment horizontal="center" wrapText="1"/>
    </xf>
    <xf numFmtId="0" fontId="5" fillId="0" borderId="0" xfId="0" applyFont="1" applyAlignment="1">
      <alignment horizontal="left"/>
    </xf>
    <xf numFmtId="0" fontId="3" fillId="0" borderId="0" xfId="0" applyNumberFormat="1" applyFont="1" applyAlignment="1">
      <alignment wrapText="1"/>
    </xf>
    <xf numFmtId="0" fontId="4" fillId="0" borderId="0" xfId="0" applyNumberFormat="1" applyFont="1" applyAlignment="1">
      <alignment horizontal="center" wrapText="1"/>
    </xf>
    <xf numFmtId="9" fontId="3" fillId="0" borderId="0" xfId="0" applyNumberFormat="1" applyFont="1" applyAlignment="1">
      <alignment horizontal="center"/>
    </xf>
    <xf numFmtId="0" fontId="4" fillId="0" borderId="0" xfId="0" applyFont="1" applyBorder="1" applyAlignment="1">
      <alignment wrapText="1"/>
    </xf>
    <xf numFmtId="0" fontId="5" fillId="0" borderId="0" xfId="0" applyFont="1" applyFill="1" applyAlignment="1">
      <alignment horizontal="center"/>
    </xf>
    <xf numFmtId="165" fontId="5" fillId="0" borderId="0" xfId="0" applyNumberFormat="1" applyFont="1" applyFill="1" applyBorder="1" applyAlignment="1">
      <alignment horizontal="center" wrapText="1"/>
    </xf>
    <xf numFmtId="0" fontId="3" fillId="3" borderId="0" xfId="0" applyFont="1" applyFill="1" applyAlignment="1">
      <alignment horizontal="center"/>
    </xf>
    <xf numFmtId="166" fontId="3" fillId="3" borderId="0" xfId="0" applyNumberFormat="1" applyFont="1" applyFill="1" applyAlignment="1">
      <alignment horizontal="center"/>
    </xf>
    <xf numFmtId="9" fontId="3" fillId="3" borderId="0" xfId="0" applyNumberFormat="1" applyFont="1" applyFill="1" applyAlignment="1">
      <alignment horizontal="center"/>
    </xf>
    <xf numFmtId="167" fontId="5" fillId="4" borderId="0" xfId="2" applyNumberFormat="1" applyFont="1" applyFill="1" applyAlignment="1">
      <alignment horizontal="center"/>
    </xf>
    <xf numFmtId="166" fontId="4" fillId="0" borderId="0" xfId="0" applyNumberFormat="1" applyFont="1" applyAlignment="1">
      <alignment horizontal="center"/>
    </xf>
    <xf numFmtId="166" fontId="3" fillId="0" borderId="0" xfId="0" applyNumberFormat="1" applyFont="1" applyBorder="1" applyAlignment="1">
      <alignment horizontal="center"/>
    </xf>
    <xf numFmtId="0" fontId="3" fillId="0" borderId="0" xfId="0" applyFont="1" applyAlignment="1">
      <alignment wrapText="1"/>
    </xf>
    <xf numFmtId="0" fontId="4" fillId="0" borderId="0" xfId="0" applyFont="1" applyAlignment="1">
      <alignment horizontal="center" wrapText="1"/>
    </xf>
    <xf numFmtId="10" fontId="5" fillId="4" borderId="0" xfId="2" applyNumberFormat="1" applyFont="1" applyFill="1" applyAlignment="1">
      <alignment horizontal="center"/>
    </xf>
    <xf numFmtId="9" fontId="5" fillId="0" borderId="0" xfId="2" applyFont="1" applyFill="1" applyBorder="1" applyAlignment="1">
      <alignment horizontal="center" wrapText="1"/>
    </xf>
    <xf numFmtId="0" fontId="3" fillId="3" borderId="0" xfId="0" applyFont="1" applyFill="1" applyAlignment="1">
      <alignment horizontal="left"/>
    </xf>
    <xf numFmtId="10" fontId="3" fillId="3" borderId="0" xfId="0" applyNumberFormat="1" applyFont="1" applyFill="1" applyAlignment="1">
      <alignment horizontal="center"/>
    </xf>
    <xf numFmtId="1" fontId="3" fillId="3" borderId="0" xfId="0" applyNumberFormat="1" applyFont="1" applyFill="1" applyAlignment="1">
      <alignment horizontal="center"/>
    </xf>
    <xf numFmtId="0" fontId="3" fillId="4" borderId="0" xfId="0" applyFont="1" applyFill="1"/>
    <xf numFmtId="1" fontId="3" fillId="4" borderId="0" xfId="0" applyNumberFormat="1" applyFont="1" applyFill="1" applyAlignment="1">
      <alignment horizontal="center"/>
    </xf>
    <xf numFmtId="0" fontId="5" fillId="4" borderId="0" xfId="0" applyFont="1" applyFill="1"/>
    <xf numFmtId="1" fontId="5" fillId="4" borderId="0" xfId="0" applyNumberFormat="1" applyFont="1" applyFill="1" applyAlignment="1">
      <alignment horizontal="center"/>
    </xf>
    <xf numFmtId="1" fontId="3" fillId="0" borderId="0" xfId="0" applyNumberFormat="1" applyFont="1"/>
    <xf numFmtId="0" fontId="3" fillId="0" borderId="0" xfId="3" applyFont="1" applyAlignment="1"/>
    <xf numFmtId="0" fontId="3" fillId="0" borderId="0" xfId="3" applyFont="1" applyAlignment="1">
      <alignment horizontal="center" wrapText="1"/>
    </xf>
    <xf numFmtId="0" fontId="3" fillId="0" borderId="0" xfId="3" applyFont="1" applyAlignment="1">
      <alignment wrapText="1"/>
    </xf>
    <xf numFmtId="0" fontId="4" fillId="0" borderId="0" xfId="3" applyFont="1" applyAlignment="1"/>
    <xf numFmtId="0" fontId="4" fillId="0" borderId="0" xfId="3" applyFont="1" applyAlignment="1">
      <alignment horizontal="center"/>
    </xf>
    <xf numFmtId="0" fontId="4" fillId="0" borderId="0" xfId="3" applyFont="1" applyAlignment="1">
      <alignment wrapText="1"/>
    </xf>
    <xf numFmtId="0" fontId="4" fillId="0" borderId="0" xfId="3" applyFont="1" applyAlignment="1">
      <alignment horizontal="center" wrapText="1"/>
    </xf>
    <xf numFmtId="168" fontId="3" fillId="0" borderId="0" xfId="3" applyNumberFormat="1" applyFont="1" applyAlignment="1">
      <alignment horizontal="center" wrapText="1"/>
    </xf>
    <xf numFmtId="0" fontId="18" fillId="0" borderId="0" xfId="3" applyFont="1" applyAlignment="1"/>
    <xf numFmtId="0" fontId="19" fillId="0" borderId="0" xfId="3" applyFont="1" applyAlignment="1"/>
    <xf numFmtId="0" fontId="20" fillId="0" borderId="0" xfId="3" applyFont="1" applyAlignment="1">
      <alignment wrapText="1"/>
    </xf>
    <xf numFmtId="0" fontId="20" fillId="5" borderId="0" xfId="3" applyFont="1" applyFill="1" applyAlignment="1"/>
    <xf numFmtId="0" fontId="3" fillId="0" borderId="0" xfId="3" applyFont="1" applyFill="1" applyAlignment="1"/>
    <xf numFmtId="168" fontId="3" fillId="0" borderId="0" xfId="3" applyNumberFormat="1" applyFont="1" applyFill="1" applyAlignment="1">
      <alignment horizontal="center" wrapText="1"/>
    </xf>
    <xf numFmtId="0" fontId="3" fillId="0" borderId="0" xfId="3" applyFont="1" applyFill="1" applyAlignment="1">
      <alignment horizontal="center" wrapText="1"/>
    </xf>
    <xf numFmtId="0" fontId="3" fillId="0" borderId="0" xfId="3" applyFont="1" applyFill="1" applyAlignment="1">
      <alignment wrapText="1"/>
    </xf>
    <xf numFmtId="0" fontId="19" fillId="0" borderId="0" xfId="3" applyFont="1" applyFill="1" applyAlignment="1">
      <alignment wrapText="1"/>
    </xf>
    <xf numFmtId="0" fontId="18" fillId="0" borderId="0" xfId="3" applyFont="1" applyFill="1" applyAlignment="1"/>
    <xf numFmtId="169" fontId="3" fillId="0" borderId="0" xfId="0" applyNumberFormat="1" applyFont="1"/>
    <xf numFmtId="9" fontId="3" fillId="0" borderId="0" xfId="2" applyFont="1" applyBorder="1" applyAlignment="1">
      <alignment horizontal="center"/>
    </xf>
    <xf numFmtId="0" fontId="21" fillId="0" borderId="0" xfId="0" applyFont="1" applyBorder="1"/>
    <xf numFmtId="9" fontId="21" fillId="0" borderId="0" xfId="2" applyFont="1" applyBorder="1" applyAlignment="1">
      <alignment horizontal="center"/>
    </xf>
    <xf numFmtId="0" fontId="21" fillId="0" borderId="0" xfId="0" applyFont="1"/>
  </cellXfs>
  <cellStyles count="4">
    <cellStyle name="Comma" xfId="1" builtinId="3"/>
    <cellStyle name="Normal" xfId="0" builtinId="0"/>
    <cellStyle name="Normal 2" xfId="3" xr:uid="{44D1B430-1B28-41BD-B956-F682D3692AEE}"/>
    <cellStyle name="Percent"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8" Type="http://schemas.openxmlformats.org/officeDocument/2006/relationships/hyperlink" Target="https://wwwnc.cdc.gov/eid/article/27/1/20-3480_article" TargetMode="External"/><Relationship Id="rId13" Type="http://schemas.openxmlformats.org/officeDocument/2006/relationships/hyperlink" Target="https://aricjournal.biomedcentral.com/articles/10.1186/s13756-020-00861-z" TargetMode="External"/><Relationship Id="rId3" Type="http://schemas.openxmlformats.org/officeDocument/2006/relationships/hyperlink" Target="https://www.nytimes.com/2021/01/07/health/coronavirus-airline-passengers-outbreak.html" TargetMode="External"/><Relationship Id="rId7" Type="http://schemas.openxmlformats.org/officeDocument/2006/relationships/hyperlink" Target="https://www.ncbi.nlm.nih.gov/pmc/articles/PMC7646008/" TargetMode="External"/><Relationship Id="rId12" Type="http://schemas.openxmlformats.org/officeDocument/2006/relationships/hyperlink" Target="https://boston.cbslocal.com/2021/01/02/genesis-woburn-coronavirus-outbreak-christmas-gathering/" TargetMode="External"/><Relationship Id="rId2" Type="http://schemas.openxmlformats.org/officeDocument/2006/relationships/hyperlink" Target="https://wwwnc.cdc.gov/eid/article/27/3/20-4714_article" TargetMode="External"/><Relationship Id="rId1" Type="http://schemas.openxmlformats.org/officeDocument/2006/relationships/hyperlink" Target="https://wwwnc.cdc.gov/eid/article/26/12/20-3910_article" TargetMode="External"/><Relationship Id="rId6" Type="http://schemas.openxmlformats.org/officeDocument/2006/relationships/hyperlink" Target="https://wwwnc.cdc.gov/eid/article/26/11/20-3254_article" TargetMode="External"/><Relationship Id="rId11" Type="http://schemas.openxmlformats.org/officeDocument/2006/relationships/hyperlink" Target="https://www.boston25news.com/news/health/how-woburn-church-covid-19-cluster-may-have-happened-even-under-state-restrictions/JGMLOI6JUNGTZEKTNZ2FWZO37Q/" TargetMode="External"/><Relationship Id="rId5" Type="http://schemas.openxmlformats.org/officeDocument/2006/relationships/hyperlink" Target="https://www.eurosurveillance.org/content/10.2807/1560-7917.ES.2020.25.42.2001624" TargetMode="External"/><Relationship Id="rId10" Type="http://schemas.openxmlformats.org/officeDocument/2006/relationships/hyperlink" Target="https://www.cdc.gov/mmwr/volumes/69/wr/mm6945a5.htm?s_cid=mm6945a5_w" TargetMode="External"/><Relationship Id="rId4" Type="http://schemas.openxmlformats.org/officeDocument/2006/relationships/hyperlink" Target="https://wwwnc.cdc.gov/eid/article/26/11/20-3299_article" TargetMode="External"/><Relationship Id="rId9" Type="http://schemas.openxmlformats.org/officeDocument/2006/relationships/hyperlink" Target="https://www.cdc.gov/mmwr/volumes/69/wr/mm6943a4.htm?s_cid=mm6943a4_w" TargetMode="External"/><Relationship Id="rId14"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07E79D-14B7-4562-A549-2022521EA16F}">
  <dimension ref="A2:E12"/>
  <sheetViews>
    <sheetView workbookViewId="0">
      <selection activeCell="J10" sqref="J10"/>
    </sheetView>
  </sheetViews>
  <sheetFormatPr defaultRowHeight="12.75" x14ac:dyDescent="0.2"/>
  <cols>
    <col min="1" max="1" width="28.7109375" style="2" bestFit="1" customWidth="1"/>
    <col min="2" max="2" width="9.140625" style="2"/>
    <col min="3" max="3" width="10.85546875" style="2" bestFit="1" customWidth="1"/>
    <col min="4" max="16384" width="9.140625" style="2"/>
  </cols>
  <sheetData>
    <row r="2" spans="1:5" x14ac:dyDescent="0.2">
      <c r="A2" s="4" t="s">
        <v>0</v>
      </c>
    </row>
    <row r="3" spans="1:5" x14ac:dyDescent="0.2">
      <c r="A3" s="2" t="s">
        <v>1</v>
      </c>
      <c r="B3" s="5">
        <v>1</v>
      </c>
    </row>
    <row r="4" spans="1:5" x14ac:dyDescent="0.2">
      <c r="A4" s="2" t="s">
        <v>2</v>
      </c>
      <c r="B4" s="1">
        <v>45.655952300000003</v>
      </c>
    </row>
    <row r="5" spans="1:5" x14ac:dyDescent="0.2">
      <c r="A5" s="2" t="s">
        <v>3</v>
      </c>
      <c r="B5" s="5">
        <f>6*B4</f>
        <v>273.93571380000003</v>
      </c>
    </row>
    <row r="7" spans="1:5" x14ac:dyDescent="0.2">
      <c r="A7" s="4" t="s">
        <v>30</v>
      </c>
      <c r="C7" s="2" t="s">
        <v>140</v>
      </c>
    </row>
    <row r="8" spans="1:5" x14ac:dyDescent="0.2">
      <c r="A8" s="2" t="s">
        <v>1</v>
      </c>
      <c r="B8" s="3">
        <f>B9/B4</f>
        <v>1.6646241327004365E-4</v>
      </c>
      <c r="C8" s="74">
        <f>B8*60*60/1000</f>
        <v>5.9926468777215711E-4</v>
      </c>
    </row>
    <row r="9" spans="1:5" x14ac:dyDescent="0.2">
      <c r="A9" s="2" t="s">
        <v>2</v>
      </c>
      <c r="B9" s="2">
        <f>AVERAGE(60,320)*1/25*1/1000</f>
        <v>7.6E-3</v>
      </c>
      <c r="C9" s="74">
        <f>B9*60*60/1000</f>
        <v>2.7359999999999999E-2</v>
      </c>
      <c r="D9" s="74"/>
      <c r="E9" s="74"/>
    </row>
    <row r="10" spans="1:5" x14ac:dyDescent="0.2">
      <c r="A10" s="2" t="s">
        <v>3</v>
      </c>
      <c r="B10" s="3">
        <f>B5*B8</f>
        <v>4.5600000000000009E-2</v>
      </c>
      <c r="C10" s="74">
        <f>B10*60*60/1000</f>
        <v>0.16416000000000003</v>
      </c>
    </row>
    <row r="11" spans="1:5" x14ac:dyDescent="0.2">
      <c r="C11" s="74"/>
    </row>
    <row r="12" spans="1:5" x14ac:dyDescent="0.2">
      <c r="A12" s="2" t="s">
        <v>28</v>
      </c>
      <c r="B12" s="26">
        <f>10000000</f>
        <v>10000000</v>
      </c>
    </row>
  </sheetData>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F2D80D-F2D9-4697-AEA6-19E9930A85C9}">
  <dimension ref="A1:N93"/>
  <sheetViews>
    <sheetView tabSelected="1" zoomScaleNormal="100" workbookViewId="0">
      <selection activeCell="Q14" sqref="Q14"/>
    </sheetView>
  </sheetViews>
  <sheetFormatPr defaultRowHeight="12.75" x14ac:dyDescent="0.2"/>
  <cols>
    <col min="1" max="1" width="36.7109375" style="2" bestFit="1" customWidth="1"/>
    <col min="2" max="7" width="13.28515625" style="6" bestFit="1" customWidth="1"/>
    <col min="8" max="8" width="1.42578125" style="2" customWidth="1"/>
    <col min="9" max="9" width="15" style="6" customWidth="1"/>
    <col min="10" max="11" width="18.7109375" style="6" customWidth="1"/>
    <col min="12" max="12" width="17.85546875" style="2" customWidth="1"/>
    <col min="13" max="16384" width="9.140625" style="2"/>
  </cols>
  <sheetData>
    <row r="1" spans="1:12" x14ac:dyDescent="0.2">
      <c r="B1" s="29" t="s">
        <v>46</v>
      </c>
      <c r="H1" s="31" t="s">
        <v>47</v>
      </c>
    </row>
    <row r="2" spans="1:12" s="32" customFormat="1" ht="38.25" x14ac:dyDescent="0.2">
      <c r="B2" s="33" t="s">
        <v>4</v>
      </c>
      <c r="C2" s="33" t="s">
        <v>33</v>
      </c>
      <c r="D2" s="33" t="s">
        <v>34</v>
      </c>
      <c r="E2" s="33" t="s">
        <v>35</v>
      </c>
      <c r="F2" s="33" t="s">
        <v>154</v>
      </c>
      <c r="G2" s="33" t="s">
        <v>155</v>
      </c>
      <c r="I2" s="33" t="s">
        <v>49</v>
      </c>
      <c r="J2" s="33" t="s">
        <v>48</v>
      </c>
      <c r="K2" s="33" t="s">
        <v>50</v>
      </c>
      <c r="L2" s="33" t="s">
        <v>51</v>
      </c>
    </row>
    <row r="3" spans="1:12" ht="15" x14ac:dyDescent="0.2">
      <c r="A3" s="25" t="s">
        <v>5</v>
      </c>
      <c r="L3" s="6"/>
    </row>
    <row r="4" spans="1:12" x14ac:dyDescent="0.2">
      <c r="A4" s="2" t="s">
        <v>6</v>
      </c>
      <c r="B4" s="6">
        <v>60</v>
      </c>
      <c r="C4" s="6">
        <v>136</v>
      </c>
      <c r="D4" s="6">
        <v>192</v>
      </c>
      <c r="E4" s="6">
        <v>67</v>
      </c>
      <c r="F4" s="6">
        <v>48</v>
      </c>
      <c r="G4" s="6">
        <v>12</v>
      </c>
      <c r="I4" s="6">
        <v>216</v>
      </c>
      <c r="J4" s="6">
        <v>11</v>
      </c>
      <c r="K4" s="6">
        <v>82</v>
      </c>
      <c r="L4" s="6">
        <v>78</v>
      </c>
    </row>
    <row r="5" spans="1:12" x14ac:dyDescent="0.2">
      <c r="A5" s="2" t="s">
        <v>7</v>
      </c>
      <c r="B5" s="6">
        <v>32</v>
      </c>
      <c r="C5" s="6">
        <v>89</v>
      </c>
      <c r="D5" s="6">
        <v>57</v>
      </c>
      <c r="E5" s="6">
        <v>23</v>
      </c>
      <c r="F5" s="6">
        <v>7</v>
      </c>
      <c r="G5" s="6">
        <v>2</v>
      </c>
      <c r="I5" s="6">
        <v>94</v>
      </c>
      <c r="J5" s="6">
        <v>2</v>
      </c>
      <c r="K5" s="6">
        <v>2</v>
      </c>
      <c r="L5" s="6">
        <v>20</v>
      </c>
    </row>
    <row r="6" spans="1:12" x14ac:dyDescent="0.2">
      <c r="A6" s="2" t="s">
        <v>8</v>
      </c>
      <c r="B6" s="6">
        <v>20</v>
      </c>
      <c r="J6" s="6">
        <v>3</v>
      </c>
      <c r="K6" s="6">
        <v>3</v>
      </c>
      <c r="L6" s="6"/>
    </row>
    <row r="7" spans="1:12" x14ac:dyDescent="0.2">
      <c r="L7" s="6"/>
    </row>
    <row r="8" spans="1:12" x14ac:dyDescent="0.2">
      <c r="A8" s="2" t="s">
        <v>10</v>
      </c>
      <c r="B8" s="8">
        <f t="shared" ref="B8:G8" si="0">B5/B4</f>
        <v>0.53333333333333333</v>
      </c>
      <c r="C8" s="8">
        <f t="shared" si="0"/>
        <v>0.65441176470588236</v>
      </c>
      <c r="D8" s="8">
        <f t="shared" si="0"/>
        <v>0.296875</v>
      </c>
      <c r="E8" s="8">
        <f t="shared" si="0"/>
        <v>0.34328358208955223</v>
      </c>
      <c r="F8" s="8">
        <f t="shared" si="0"/>
        <v>0.14583333333333334</v>
      </c>
      <c r="G8" s="8">
        <f t="shared" si="0"/>
        <v>0.16666666666666666</v>
      </c>
      <c r="I8" s="8">
        <f t="shared" ref="I8:L8" si="1">I5/I4</f>
        <v>0.43518518518518517</v>
      </c>
      <c r="J8" s="8">
        <f t="shared" si="1"/>
        <v>0.18181818181818182</v>
      </c>
      <c r="K8" s="8">
        <f t="shared" si="1"/>
        <v>2.4390243902439025E-2</v>
      </c>
      <c r="L8" s="8">
        <f t="shared" si="1"/>
        <v>0.25641025641025639</v>
      </c>
    </row>
    <row r="9" spans="1:12" x14ac:dyDescent="0.2">
      <c r="A9" s="2" t="s">
        <v>9</v>
      </c>
      <c r="B9" s="8">
        <f t="shared" ref="B9:G9" si="2">SUM(B5:B6)/B4</f>
        <v>0.8666666666666667</v>
      </c>
      <c r="C9" s="8">
        <f t="shared" si="2"/>
        <v>0.65441176470588236</v>
      </c>
      <c r="D9" s="8">
        <f t="shared" si="2"/>
        <v>0.296875</v>
      </c>
      <c r="E9" s="8">
        <f t="shared" si="2"/>
        <v>0.34328358208955223</v>
      </c>
      <c r="F9" s="8">
        <f t="shared" si="2"/>
        <v>0.14583333333333334</v>
      </c>
      <c r="G9" s="8">
        <f t="shared" si="2"/>
        <v>0.16666666666666666</v>
      </c>
      <c r="I9" s="8">
        <f t="shared" ref="I9:L9" si="3">SUM(I5:I6)/I4</f>
        <v>0.43518518518518517</v>
      </c>
      <c r="J9" s="8">
        <f t="shared" si="3"/>
        <v>0.45454545454545453</v>
      </c>
      <c r="K9" s="8">
        <f t="shared" si="3"/>
        <v>6.097560975609756E-2</v>
      </c>
      <c r="L9" s="8">
        <f t="shared" si="3"/>
        <v>0.25641025641025639</v>
      </c>
    </row>
    <row r="10" spans="1:12" x14ac:dyDescent="0.2">
      <c r="L10" s="6"/>
    </row>
    <row r="11" spans="1:12" ht="15" x14ac:dyDescent="0.2">
      <c r="A11" s="25" t="s">
        <v>44</v>
      </c>
      <c r="L11" s="6"/>
    </row>
    <row r="12" spans="1:12" x14ac:dyDescent="0.2">
      <c r="A12" s="2" t="s">
        <v>12</v>
      </c>
      <c r="B12" s="6">
        <v>810</v>
      </c>
      <c r="C12" s="22">
        <f>112*40*9/(3.28^3)</f>
        <v>1142.6125564051599</v>
      </c>
      <c r="D12" s="6">
        <f>60*3</f>
        <v>180</v>
      </c>
      <c r="E12" s="6">
        <v>50</v>
      </c>
      <c r="F12" s="22">
        <f>2.5*11.3*2.5</f>
        <v>70.625</v>
      </c>
      <c r="G12" s="22">
        <f>2.5*5.5*2.5</f>
        <v>34.375</v>
      </c>
      <c r="I12" s="22">
        <f>112*112*9/(3.28^3)</f>
        <v>3199.3151579344476</v>
      </c>
      <c r="J12" s="22">
        <f>3.14*0.91*2.31*(17/4.73)^2</f>
        <v>85.262601897831757</v>
      </c>
      <c r="K12" s="22">
        <f>3.14*17*8.1</f>
        <v>432.37799999999999</v>
      </c>
      <c r="L12" s="22">
        <f>15*33*6.1</f>
        <v>3019.5</v>
      </c>
    </row>
    <row r="13" spans="1:12" x14ac:dyDescent="0.2">
      <c r="A13" s="2" t="s">
        <v>16</v>
      </c>
      <c r="B13" s="6">
        <v>0.5</v>
      </c>
      <c r="C13" s="6">
        <v>0.5</v>
      </c>
      <c r="D13" s="21">
        <v>2</v>
      </c>
      <c r="E13" s="6">
        <v>0.5</v>
      </c>
      <c r="F13" s="6">
        <v>0.5</v>
      </c>
      <c r="G13" s="6">
        <v>0.5</v>
      </c>
      <c r="I13" s="6">
        <v>0.5</v>
      </c>
      <c r="J13" s="6">
        <v>0.5</v>
      </c>
      <c r="K13" s="6">
        <v>0.5</v>
      </c>
      <c r="L13" s="21">
        <v>1.5</v>
      </c>
    </row>
    <row r="14" spans="1:12" x14ac:dyDescent="0.2">
      <c r="A14" s="2" t="s">
        <v>36</v>
      </c>
      <c r="B14" s="6">
        <v>2.5</v>
      </c>
      <c r="C14" s="6">
        <v>8</v>
      </c>
      <c r="D14" s="13">
        <f>50/60</f>
        <v>0.83333333333333337</v>
      </c>
      <c r="E14" s="13">
        <f>50/60</f>
        <v>0.83333333333333337</v>
      </c>
      <c r="F14" s="6">
        <v>2.5</v>
      </c>
      <c r="G14" s="21">
        <v>1</v>
      </c>
      <c r="I14" s="6">
        <v>8</v>
      </c>
      <c r="J14" s="6">
        <f>AVERAGE(53,73)/60</f>
        <v>1.05</v>
      </c>
      <c r="K14" s="6">
        <f>AVERAGE(53,73)/60</f>
        <v>1.05</v>
      </c>
      <c r="L14" s="6">
        <v>8</v>
      </c>
    </row>
    <row r="15" spans="1:12" x14ac:dyDescent="0.2">
      <c r="L15" s="6"/>
    </row>
    <row r="16" spans="1:12" x14ac:dyDescent="0.2">
      <c r="A16" s="14" t="s">
        <v>14</v>
      </c>
      <c r="B16" s="15"/>
      <c r="C16" s="15"/>
      <c r="D16" s="15"/>
      <c r="E16" s="15"/>
      <c r="F16" s="15"/>
      <c r="G16" s="15"/>
      <c r="I16" s="15"/>
      <c r="J16" s="15"/>
      <c r="K16" s="15"/>
      <c r="L16" s="15"/>
    </row>
    <row r="17" spans="1:12" ht="14.25" x14ac:dyDescent="0.25">
      <c r="A17" s="10" t="s">
        <v>52</v>
      </c>
      <c r="B17" s="17">
        <v>1.5</v>
      </c>
      <c r="C17" s="17">
        <v>1.5</v>
      </c>
      <c r="D17" s="17">
        <v>1.5</v>
      </c>
      <c r="E17" s="30">
        <v>3</v>
      </c>
      <c r="F17" s="30">
        <v>3</v>
      </c>
      <c r="G17" s="30">
        <v>3</v>
      </c>
      <c r="I17" s="17">
        <v>1.5</v>
      </c>
      <c r="J17" s="17">
        <f>AVERAGE(0.56,0.77)</f>
        <v>0.66500000000000004</v>
      </c>
      <c r="K17" s="17">
        <f>AVERAGE(0.56,0.77)</f>
        <v>0.66500000000000004</v>
      </c>
      <c r="L17" s="17">
        <v>1.5</v>
      </c>
    </row>
    <row r="18" spans="1:12" ht="14.25" x14ac:dyDescent="0.25">
      <c r="A18" s="10" t="s">
        <v>53</v>
      </c>
      <c r="B18" s="18">
        <f t="shared" ref="B18:G18" si="4">AVERAGE(0,LN(2)/1.09)+0.3</f>
        <v>0.61795742227520423</v>
      </c>
      <c r="C18" s="18">
        <f t="shared" si="4"/>
        <v>0.61795742227520423</v>
      </c>
      <c r="D18" s="18">
        <f t="shared" si="4"/>
        <v>0.61795742227520423</v>
      </c>
      <c r="E18" s="18">
        <f t="shared" si="4"/>
        <v>0.61795742227520423</v>
      </c>
      <c r="F18" s="18">
        <f t="shared" si="4"/>
        <v>0.61795742227520423</v>
      </c>
      <c r="G18" s="18">
        <f t="shared" si="4"/>
        <v>0.61795742227520423</v>
      </c>
      <c r="I18" s="18">
        <f t="shared" ref="I18:L18" si="5">AVERAGE(0,LN(2)/1.09)+0.3</f>
        <v>0.61795742227520423</v>
      </c>
      <c r="J18" s="18">
        <f t="shared" si="5"/>
        <v>0.61795742227520423</v>
      </c>
      <c r="K18" s="18">
        <f t="shared" si="5"/>
        <v>0.61795742227520423</v>
      </c>
      <c r="L18" s="18">
        <f t="shared" si="5"/>
        <v>0.61795742227520423</v>
      </c>
    </row>
    <row r="19" spans="1:12" ht="14.25" x14ac:dyDescent="0.25">
      <c r="A19" s="11" t="s">
        <v>54</v>
      </c>
      <c r="B19" s="19">
        <v>0</v>
      </c>
      <c r="C19" s="19">
        <v>0</v>
      </c>
      <c r="D19" s="19">
        <v>0</v>
      </c>
      <c r="E19" s="19">
        <v>0</v>
      </c>
      <c r="F19" s="19">
        <v>0</v>
      </c>
      <c r="G19" s="19">
        <v>0</v>
      </c>
      <c r="I19" s="19">
        <v>0</v>
      </c>
      <c r="J19" s="19">
        <v>0</v>
      </c>
      <c r="K19" s="19">
        <v>0</v>
      </c>
      <c r="L19" s="19">
        <v>0</v>
      </c>
    </row>
    <row r="20" spans="1:12" x14ac:dyDescent="0.2">
      <c r="A20" s="12" t="s">
        <v>13</v>
      </c>
      <c r="B20" s="20">
        <f t="shared" ref="B20:G20" si="6">SUM(B17:B19)</f>
        <v>2.1179574222752042</v>
      </c>
      <c r="C20" s="20">
        <f t="shared" si="6"/>
        <v>2.1179574222752042</v>
      </c>
      <c r="D20" s="20">
        <f t="shared" si="6"/>
        <v>2.1179574222752042</v>
      </c>
      <c r="E20" s="20">
        <f t="shared" si="6"/>
        <v>3.6179574222752042</v>
      </c>
      <c r="F20" s="20">
        <f t="shared" si="6"/>
        <v>3.6179574222752042</v>
      </c>
      <c r="G20" s="20">
        <f t="shared" si="6"/>
        <v>3.6179574222752042</v>
      </c>
      <c r="I20" s="20">
        <f t="shared" ref="I20:L20" si="7">SUM(I17:I19)</f>
        <v>2.1179574222752042</v>
      </c>
      <c r="J20" s="20">
        <f t="shared" si="7"/>
        <v>1.2829574222752043</v>
      </c>
      <c r="K20" s="20">
        <f t="shared" si="7"/>
        <v>1.2829574222752043</v>
      </c>
      <c r="L20" s="20">
        <f t="shared" si="7"/>
        <v>2.1179574222752042</v>
      </c>
    </row>
    <row r="21" spans="1:12" x14ac:dyDescent="0.2">
      <c r="A21" s="16"/>
      <c r="B21" s="15"/>
      <c r="C21" s="15"/>
      <c r="D21" s="15"/>
      <c r="E21" s="15"/>
      <c r="F21" s="15"/>
      <c r="G21" s="15"/>
      <c r="I21" s="15"/>
      <c r="J21" s="15"/>
      <c r="K21" s="15"/>
      <c r="L21" s="15"/>
    </row>
    <row r="22" spans="1:12" x14ac:dyDescent="0.2">
      <c r="A22" s="16" t="s">
        <v>15</v>
      </c>
      <c r="B22" s="20">
        <f>(B20*B14)/(1 - (1 - EXP(-B20*B14))/(B20*B14))</f>
        <v>6.520111624516157</v>
      </c>
      <c r="C22" s="20">
        <f t="shared" ref="C22:G22" si="8">(C20*C14)/(1 - (1 - EXP(-C20*C14))/(C20*C14))</f>
        <v>18.006380186995965</v>
      </c>
      <c r="D22" s="20">
        <f t="shared" si="8"/>
        <v>3.3275385328386866</v>
      </c>
      <c r="E22" s="20">
        <f t="shared" si="8"/>
        <v>4.4040493141037373</v>
      </c>
      <c r="F22" s="20">
        <f t="shared" si="8"/>
        <v>10.169046861968171</v>
      </c>
      <c r="G22" s="20">
        <f t="shared" si="8"/>
        <v>4.9491989361859581</v>
      </c>
      <c r="I22" s="20">
        <f t="shared" ref="I22:L22" si="9">(I20*I14)/(1 - (1 - EXP(-I20*I14))/(I20*I14))</f>
        <v>18.006380186995965</v>
      </c>
      <c r="J22" s="20">
        <f t="shared" si="9"/>
        <v>2.9891310203521844</v>
      </c>
      <c r="K22" s="20">
        <f t="shared" si="9"/>
        <v>2.9891310203521844</v>
      </c>
      <c r="L22" s="20">
        <f t="shared" si="9"/>
        <v>18.006380186995965</v>
      </c>
    </row>
    <row r="23" spans="1:12" x14ac:dyDescent="0.2">
      <c r="A23" s="16" t="s">
        <v>17</v>
      </c>
      <c r="B23" s="15">
        <v>1</v>
      </c>
      <c r="C23" s="15">
        <v>1</v>
      </c>
      <c r="D23" s="15">
        <v>1</v>
      </c>
      <c r="E23" s="15">
        <v>2</v>
      </c>
      <c r="F23" s="15">
        <v>1</v>
      </c>
      <c r="G23" s="15">
        <v>1</v>
      </c>
      <c r="I23" s="15">
        <v>1</v>
      </c>
      <c r="J23" s="15">
        <v>1</v>
      </c>
      <c r="K23" s="15">
        <v>1</v>
      </c>
      <c r="L23" s="15">
        <v>3</v>
      </c>
    </row>
    <row r="24" spans="1:12" x14ac:dyDescent="0.2">
      <c r="L24" s="6"/>
    </row>
    <row r="25" spans="1:12" x14ac:dyDescent="0.2">
      <c r="A25" s="4" t="s">
        <v>18</v>
      </c>
      <c r="L25" s="6"/>
    </row>
    <row r="26" spans="1:12" x14ac:dyDescent="0.2">
      <c r="A26" s="2" t="s">
        <v>1</v>
      </c>
      <c r="B26" s="8">
        <f>1-SUM(B27:B28)</f>
        <v>0.33333333333333337</v>
      </c>
      <c r="C26" s="8">
        <f t="shared" ref="C26:L26" si="10">1-SUM(C27:C28)</f>
        <v>9.9999999999999978E-2</v>
      </c>
      <c r="D26" s="8">
        <f t="shared" si="10"/>
        <v>0.5</v>
      </c>
      <c r="E26" s="8">
        <f t="shared" si="10"/>
        <v>0.75</v>
      </c>
      <c r="F26" s="8">
        <f t="shared" si="10"/>
        <v>0.75</v>
      </c>
      <c r="G26" s="8">
        <f t="shared" si="10"/>
        <v>0.75</v>
      </c>
      <c r="I26" s="8">
        <f t="shared" si="10"/>
        <v>9.9999999999999978E-2</v>
      </c>
      <c r="J26" s="8">
        <f t="shared" si="10"/>
        <v>0.5</v>
      </c>
      <c r="K26" s="8">
        <f t="shared" si="10"/>
        <v>0.5</v>
      </c>
      <c r="L26" s="8">
        <f t="shared" si="10"/>
        <v>0.85</v>
      </c>
    </row>
    <row r="27" spans="1:12" x14ac:dyDescent="0.2">
      <c r="A27" s="2" t="s">
        <v>2</v>
      </c>
      <c r="B27" s="8">
        <v>0</v>
      </c>
      <c r="C27" s="8">
        <v>0.9</v>
      </c>
      <c r="D27" s="8">
        <v>0.5</v>
      </c>
      <c r="E27" s="8">
        <v>0.25</v>
      </c>
      <c r="F27" s="8">
        <v>0.25</v>
      </c>
      <c r="G27" s="8">
        <v>0.25</v>
      </c>
      <c r="I27" s="8">
        <v>0.9</v>
      </c>
      <c r="J27" s="8">
        <v>0.5</v>
      </c>
      <c r="K27" s="8">
        <v>0.5</v>
      </c>
      <c r="L27" s="8">
        <v>0.15</v>
      </c>
    </row>
    <row r="28" spans="1:12" x14ac:dyDescent="0.2">
      <c r="A28" s="2" t="s">
        <v>3</v>
      </c>
      <c r="B28" s="8">
        <f>2/3</f>
        <v>0.66666666666666663</v>
      </c>
      <c r="C28" s="8">
        <v>0</v>
      </c>
      <c r="D28" s="8">
        <v>0</v>
      </c>
      <c r="E28" s="8">
        <v>0</v>
      </c>
      <c r="F28" s="8">
        <v>0</v>
      </c>
      <c r="G28" s="8">
        <v>0</v>
      </c>
      <c r="I28" s="8">
        <v>0</v>
      </c>
      <c r="J28" s="8">
        <v>0</v>
      </c>
      <c r="K28" s="8">
        <v>0</v>
      </c>
      <c r="L28" s="8">
        <v>0</v>
      </c>
    </row>
    <row r="29" spans="1:12" x14ac:dyDescent="0.2">
      <c r="A29" s="2" t="s">
        <v>19</v>
      </c>
      <c r="B29" s="22">
        <f>(B26*'GLOBAL INPUTS'!$B$3*'DOSE CALCULATION'!B13/0.5 + SUMPRODUCT('GLOBAL INPUTS'!$B$4:$B$5,'DOSE CALCULATION'!B27:B28))</f>
        <v>182.95714253333335</v>
      </c>
      <c r="C29" s="22">
        <f>(C26*'GLOBAL INPUTS'!$B$3*'DOSE CALCULATION'!C13/0.5 + SUMPRODUCT('GLOBAL INPUTS'!$B$4:$B$5,'DOSE CALCULATION'!C27:C28))</f>
        <v>41.190357070000005</v>
      </c>
      <c r="D29" s="22">
        <f>(D26*'GLOBAL INPUTS'!$B$3*'DOSE CALCULATION'!D13/0.5 + SUMPRODUCT('GLOBAL INPUTS'!$B$4:$B$5,'DOSE CALCULATION'!D27:D28))</f>
        <v>24.827976150000001</v>
      </c>
      <c r="E29" s="22">
        <f>(E26*'GLOBAL INPUTS'!$B$3*'DOSE CALCULATION'!E13/0.5 + SUMPRODUCT('GLOBAL INPUTS'!$B$4:$B$5,'DOSE CALCULATION'!E27:E28))</f>
        <v>12.163988075000001</v>
      </c>
      <c r="F29" s="22">
        <f>(F26*'GLOBAL INPUTS'!$B$3*'DOSE CALCULATION'!F13/0.5 + SUMPRODUCT('GLOBAL INPUTS'!$B$4:$B$5,'DOSE CALCULATION'!F27:F28))</f>
        <v>12.163988075000001</v>
      </c>
      <c r="G29" s="22">
        <f>(G26*'GLOBAL INPUTS'!$B$3*'DOSE CALCULATION'!G13/0.5 + SUMPRODUCT('GLOBAL INPUTS'!$B$4:$B$5,'DOSE CALCULATION'!G27:G28))</f>
        <v>12.163988075000001</v>
      </c>
      <c r="I29" s="22">
        <f>(I26*'GLOBAL INPUTS'!$B$3*'DOSE CALCULATION'!I13/0.5 + SUMPRODUCT('GLOBAL INPUTS'!$B$4:$B$5,'DOSE CALCULATION'!I27:I28))</f>
        <v>41.190357070000005</v>
      </c>
      <c r="J29" s="22">
        <f>(J26*'GLOBAL INPUTS'!$B$3*'DOSE CALCULATION'!J13/0.5 + SUMPRODUCT('GLOBAL INPUTS'!$B$4:$B$5,'DOSE CALCULATION'!J27:J28))</f>
        <v>23.327976150000001</v>
      </c>
      <c r="K29" s="22">
        <f>(K26*'GLOBAL INPUTS'!$B$3*'DOSE CALCULATION'!K13/0.5 + SUMPRODUCT('GLOBAL INPUTS'!$B$4:$B$5,'DOSE CALCULATION'!K27:K28))</f>
        <v>23.327976150000001</v>
      </c>
      <c r="L29" s="22">
        <f>(L26*'GLOBAL INPUTS'!$B$3*'DOSE CALCULATION'!L13/0.5 + SUMPRODUCT('GLOBAL INPUTS'!$B$4:$B$5,'DOSE CALCULATION'!L27:L28))</f>
        <v>9.3983928450000001</v>
      </c>
    </row>
    <row r="30" spans="1:12" x14ac:dyDescent="0.2">
      <c r="A30" s="2" t="s">
        <v>37</v>
      </c>
      <c r="B30" s="22">
        <f>B29*60*60*'GLOBAL INPUTS'!$B$8</f>
        <v>109.63975489592407</v>
      </c>
      <c r="C30" s="22">
        <f>C29*60*60*'GLOBAL INPUTS'!$B$8</f>
        <v>24.683926468777219</v>
      </c>
      <c r="D30" s="22">
        <f>D29*60*60*'GLOBAL INPUTS'!$B$8</f>
        <v>14.878529375544316</v>
      </c>
      <c r="E30" s="22">
        <f>E29*60*60*'GLOBAL INPUTS'!$B$8</f>
        <v>7.2894485158291191</v>
      </c>
      <c r="F30" s="22">
        <f>F29*60*60*'GLOBAL INPUTS'!$B$8</f>
        <v>7.2894485158291191</v>
      </c>
      <c r="G30" s="22">
        <f>G29*60*60*'GLOBAL INPUTS'!$B$8</f>
        <v>7.2894485158291191</v>
      </c>
      <c r="I30" s="22">
        <f>I29*60*60*'GLOBAL INPUTS'!$B$8</f>
        <v>24.683926468777219</v>
      </c>
      <c r="J30" s="22">
        <f>J29*60*60*'GLOBAL INPUTS'!$B$8</f>
        <v>13.979632343886081</v>
      </c>
      <c r="K30" s="22">
        <f>K29*60*60*'GLOBAL INPUTS'!$B$8</f>
        <v>13.979632343886081</v>
      </c>
      <c r="L30" s="22">
        <f>L29*60*60*'GLOBAL INPUTS'!$B$8</f>
        <v>5.6321249538190008</v>
      </c>
    </row>
    <row r="31" spans="1:12" x14ac:dyDescent="0.2">
      <c r="L31" s="6"/>
    </row>
    <row r="32" spans="1:12" x14ac:dyDescent="0.2">
      <c r="A32" s="2" t="s">
        <v>55</v>
      </c>
      <c r="B32" s="27">
        <f>'GLOBAL INPUTS'!$B$12/1000</f>
        <v>10000</v>
      </c>
      <c r="C32" s="27">
        <f>'GLOBAL INPUTS'!$B$12/1000</f>
        <v>10000</v>
      </c>
      <c r="D32" s="27">
        <f>'GLOBAL INPUTS'!$B$12/1000</f>
        <v>10000</v>
      </c>
      <c r="E32" s="27">
        <f>'GLOBAL INPUTS'!$B$12/1000</f>
        <v>10000</v>
      </c>
      <c r="F32" s="27">
        <f>'GLOBAL INPUTS'!$B$12/1000</f>
        <v>10000</v>
      </c>
      <c r="G32" s="27">
        <f>'GLOBAL INPUTS'!$B$12/1000</f>
        <v>10000</v>
      </c>
      <c r="I32" s="27">
        <f>'GLOBAL INPUTS'!$B$12/1000</f>
        <v>10000</v>
      </c>
      <c r="J32" s="27">
        <f>'GLOBAL INPUTS'!$B$12/1000</f>
        <v>10000</v>
      </c>
      <c r="K32" s="27">
        <f>'GLOBAL INPUTS'!$B$12/1000</f>
        <v>10000</v>
      </c>
      <c r="L32" s="27">
        <f>'GLOBAL INPUTS'!$B$12/1000</f>
        <v>10000</v>
      </c>
    </row>
    <row r="33" spans="1:12" x14ac:dyDescent="0.2">
      <c r="A33" s="2" t="s">
        <v>26</v>
      </c>
      <c r="B33" s="21">
        <v>1</v>
      </c>
      <c r="C33" s="21">
        <v>1</v>
      </c>
      <c r="D33" s="21">
        <v>1</v>
      </c>
      <c r="E33" s="21">
        <v>1</v>
      </c>
      <c r="F33" s="21">
        <v>1</v>
      </c>
      <c r="G33" s="21">
        <v>1</v>
      </c>
      <c r="I33" s="21">
        <v>1</v>
      </c>
      <c r="J33" s="21">
        <v>1</v>
      </c>
      <c r="K33" s="21">
        <v>1</v>
      </c>
      <c r="L33" s="21">
        <v>1</v>
      </c>
    </row>
    <row r="34" spans="1:12" x14ac:dyDescent="0.2">
      <c r="A34" s="2" t="s">
        <v>27</v>
      </c>
      <c r="B34" s="6">
        <f t="shared" ref="B34:G34" si="11">B32*B33</f>
        <v>10000</v>
      </c>
      <c r="C34" s="6">
        <f t="shared" si="11"/>
        <v>10000</v>
      </c>
      <c r="D34" s="6">
        <f t="shared" si="11"/>
        <v>10000</v>
      </c>
      <c r="E34" s="6">
        <f t="shared" si="11"/>
        <v>10000</v>
      </c>
      <c r="F34" s="6">
        <f t="shared" si="11"/>
        <v>10000</v>
      </c>
      <c r="G34" s="6">
        <f t="shared" si="11"/>
        <v>10000</v>
      </c>
      <c r="I34" s="6">
        <f t="shared" ref="I34:L34" si="12">I32*I33</f>
        <v>10000</v>
      </c>
      <c r="J34" s="6">
        <f t="shared" si="12"/>
        <v>10000</v>
      </c>
      <c r="K34" s="6">
        <f t="shared" si="12"/>
        <v>10000</v>
      </c>
      <c r="L34" s="6">
        <f t="shared" si="12"/>
        <v>10000</v>
      </c>
    </row>
    <row r="35" spans="1:12" x14ac:dyDescent="0.2">
      <c r="A35" s="2" t="s">
        <v>38</v>
      </c>
      <c r="B35" s="28">
        <f t="shared" ref="B35:G35" si="13">B34*B30</f>
        <v>1096397.5489592408</v>
      </c>
      <c r="C35" s="28">
        <f t="shared" si="13"/>
        <v>246839.2646877722</v>
      </c>
      <c r="D35" s="28">
        <f t="shared" si="13"/>
        <v>148785.29375544316</v>
      </c>
      <c r="E35" s="28">
        <f t="shared" si="13"/>
        <v>72894.485158291194</v>
      </c>
      <c r="F35" s="28">
        <f t="shared" si="13"/>
        <v>72894.485158291194</v>
      </c>
      <c r="G35" s="28">
        <f t="shared" si="13"/>
        <v>72894.485158291194</v>
      </c>
      <c r="I35" s="28">
        <f t="shared" ref="I35:L35" si="14">I34*I30</f>
        <v>246839.2646877722</v>
      </c>
      <c r="J35" s="28">
        <f t="shared" si="14"/>
        <v>139796.3234388608</v>
      </c>
      <c r="K35" s="28">
        <f t="shared" si="14"/>
        <v>139796.3234388608</v>
      </c>
      <c r="L35" s="28">
        <f t="shared" si="14"/>
        <v>56321.249538190008</v>
      </c>
    </row>
    <row r="36" spans="1:12" x14ac:dyDescent="0.2">
      <c r="L36" s="6"/>
    </row>
    <row r="37" spans="1:12" ht="15" x14ac:dyDescent="0.2">
      <c r="A37" s="25" t="s">
        <v>32</v>
      </c>
      <c r="L37" s="6"/>
    </row>
    <row r="38" spans="1:12" x14ac:dyDescent="0.2">
      <c r="A38" s="2" t="s">
        <v>29</v>
      </c>
      <c r="B38" s="22">
        <f t="shared" ref="B38:G38" si="15">B23*(B35*B14)*(B13*B14)/(B22*B12)</f>
        <v>648.75098142864431</v>
      </c>
      <c r="C38" s="22">
        <f t="shared" si="15"/>
        <v>383.91830050355185</v>
      </c>
      <c r="D38" s="22">
        <f t="shared" si="15"/>
        <v>345.01018176325596</v>
      </c>
      <c r="E38" s="22">
        <f t="shared" si="15"/>
        <v>229.88466585377091</v>
      </c>
      <c r="F38" s="22">
        <f t="shared" si="15"/>
        <v>317.18013900913979</v>
      </c>
      <c r="G38" s="22">
        <f t="shared" si="15"/>
        <v>214.23334041636454</v>
      </c>
      <c r="I38" s="22">
        <f t="shared" ref="I38:L38" si="16">I23*(I35*I14)*(I13*I14)/(I22*I12)</f>
        <v>137.11367875126851</v>
      </c>
      <c r="J38" s="22">
        <f t="shared" si="16"/>
        <v>302.37147552533634</v>
      </c>
      <c r="K38" s="22">
        <f t="shared" si="16"/>
        <v>59.626018768246148</v>
      </c>
      <c r="L38" s="22">
        <f t="shared" si="16"/>
        <v>298.33439058217164</v>
      </c>
    </row>
    <row r="39" spans="1:12" x14ac:dyDescent="0.2">
      <c r="A39" s="2" t="s">
        <v>142</v>
      </c>
      <c r="B39" s="22">
        <f>(1/B22*B14*B35)/B12/B23</f>
        <v>519.00078514291545</v>
      </c>
      <c r="C39" s="22">
        <f t="shared" ref="C39:L39" si="17">(1/C22*C14*C35)/C12/C23</f>
        <v>95.979575125887962</v>
      </c>
      <c r="D39" s="22">
        <f t="shared" si="17"/>
        <v>207.00610905795352</v>
      </c>
      <c r="E39" s="22">
        <f t="shared" si="17"/>
        <v>137.93079951226252</v>
      </c>
      <c r="F39" s="22">
        <f t="shared" si="17"/>
        <v>253.74411120731187</v>
      </c>
      <c r="G39" s="22">
        <f t="shared" si="17"/>
        <v>428.46668083272908</v>
      </c>
      <c r="H39" s="22" t="e">
        <f t="shared" ref="H39" si="18">(1/H22*H14*H35)/H12</f>
        <v>#DIV/0!</v>
      </c>
      <c r="I39" s="22">
        <f t="shared" si="17"/>
        <v>34.278419687817134</v>
      </c>
      <c r="J39" s="22">
        <f t="shared" si="17"/>
        <v>575.94566766730736</v>
      </c>
      <c r="K39" s="22">
        <f t="shared" si="17"/>
        <v>113.57336908237362</v>
      </c>
      <c r="L39" s="22">
        <f t="shared" si="17"/>
        <v>2.7623554683534413</v>
      </c>
    </row>
    <row r="40" spans="1:12" x14ac:dyDescent="0.2">
      <c r="B40" s="22"/>
      <c r="C40" s="22"/>
      <c r="D40" s="22"/>
      <c r="E40" s="22"/>
      <c r="F40" s="22"/>
      <c r="G40" s="22"/>
      <c r="I40" s="22"/>
      <c r="J40" s="22"/>
      <c r="K40" s="22"/>
      <c r="L40" s="22"/>
    </row>
    <row r="41" spans="1:12" x14ac:dyDescent="0.2">
      <c r="A41" s="4" t="s">
        <v>20</v>
      </c>
      <c r="L41" s="6"/>
    </row>
    <row r="42" spans="1:12" x14ac:dyDescent="0.2">
      <c r="A42" s="2" t="s">
        <v>11</v>
      </c>
      <c r="B42" s="9">
        <f t="shared" ref="B42:G42" si="19">-LN(1-B8)</f>
        <v>0.76214005204689672</v>
      </c>
      <c r="C42" s="9">
        <f t="shared" si="19"/>
        <v>1.0625072840259935</v>
      </c>
      <c r="D42" s="9">
        <f t="shared" si="19"/>
        <v>0.35222059358935209</v>
      </c>
      <c r="E42" s="9">
        <f t="shared" si="19"/>
        <v>0.42050298547270487</v>
      </c>
      <c r="F42" s="9">
        <f t="shared" si="19"/>
        <v>0.15762894420358317</v>
      </c>
      <c r="G42" s="9">
        <f t="shared" si="19"/>
        <v>0.18232155679395459</v>
      </c>
      <c r="I42" s="9">
        <f>-LN(1-I8)</f>
        <v>0.57125736295090834</v>
      </c>
      <c r="J42" s="9">
        <f>-LN(1-J8)</f>
        <v>0.20067069546215124</v>
      </c>
      <c r="K42" s="9">
        <f>-LN(1-K8)</f>
        <v>2.4692612590371522E-2</v>
      </c>
      <c r="L42" s="9">
        <f>-LN(1-L8)</f>
        <v>0.29626581614317238</v>
      </c>
    </row>
    <row r="43" spans="1:12" x14ac:dyDescent="0.2">
      <c r="A43" s="2" t="s">
        <v>21</v>
      </c>
      <c r="B43" s="23">
        <f t="shared" ref="B43:G43" si="20">B42/B$14*(B$22*B$12)/(B$13*B$14)*1/B$23</f>
        <v>1288.026544773395</v>
      </c>
      <c r="C43" s="23">
        <f t="shared" si="20"/>
        <v>683.13627240583128</v>
      </c>
      <c r="D43" s="23">
        <f t="shared" si="20"/>
        <v>151.89477660073373</v>
      </c>
      <c r="E43" s="23">
        <f t="shared" si="20"/>
        <v>133.33794370197404</v>
      </c>
      <c r="F43" s="23">
        <f t="shared" si="20"/>
        <v>36.22635632123896</v>
      </c>
      <c r="G43" s="23">
        <f t="shared" si="20"/>
        <v>62.036263776328035</v>
      </c>
      <c r="I43" s="23">
        <f t="shared" ref="I43:L43" si="21">I42/I$14*(I$22*I$12)/(I$13*I$14)*1/I$23</f>
        <v>1028.4075863362646</v>
      </c>
      <c r="J43" s="23">
        <f t="shared" si="21"/>
        <v>92.776692638712234</v>
      </c>
      <c r="K43" s="23">
        <f t="shared" si="21"/>
        <v>57.893123296576576</v>
      </c>
      <c r="L43" s="23">
        <f t="shared" si="21"/>
        <v>55.93073238413394</v>
      </c>
    </row>
    <row r="44" spans="1:12" x14ac:dyDescent="0.2">
      <c r="A44" s="2" t="s">
        <v>22</v>
      </c>
      <c r="B44" s="22">
        <f>B45*'GLOBAL INPUTS'!$B$4</f>
        <v>321.41996576380689</v>
      </c>
      <c r="C44" s="22">
        <f>C45*'GLOBAL INPUTS'!$B$4</f>
        <v>757.1975405398066</v>
      </c>
      <c r="D44" s="22">
        <f>D45*'GLOBAL INPUTS'!$B$4</f>
        <v>279.31800132256274</v>
      </c>
      <c r="E44" s="22">
        <f>E45*'GLOBAL INPUTS'!$B$4</f>
        <v>500.46668575325879</v>
      </c>
      <c r="F44" s="22">
        <f>F45*'GLOBAL INPUTS'!$B$4</f>
        <v>135.97093206664374</v>
      </c>
      <c r="G44" s="22">
        <f>G45*'GLOBAL INPUTS'!$B$4</f>
        <v>232.84507370270919</v>
      </c>
      <c r="I44" s="22">
        <f>I45*'GLOBAL INPUTS'!$B$4</f>
        <v>1139.9009633962037</v>
      </c>
      <c r="J44" s="22">
        <f>J45*'GLOBAL INPUTS'!$B$4</f>
        <v>181.57632820045586</v>
      </c>
      <c r="K44" s="22">
        <f>K45*'GLOBAL INPUTS'!$B$4</f>
        <v>113.30454295438393</v>
      </c>
      <c r="L44" s="22">
        <f>L45*'GLOBAL INPUTS'!$B$4</f>
        <v>271.70292750558934</v>
      </c>
    </row>
    <row r="45" spans="1:12" x14ac:dyDescent="0.2">
      <c r="A45" s="2" t="s">
        <v>23</v>
      </c>
      <c r="B45" s="22">
        <f t="shared" ref="B45:G45" si="22">B43/B$29</f>
        <v>7.0400451545023817</v>
      </c>
      <c r="C45" s="22">
        <f t="shared" si="22"/>
        <v>16.584859200052357</v>
      </c>
      <c r="D45" s="22">
        <f t="shared" si="22"/>
        <v>6.1178879697261888</v>
      </c>
      <c r="E45" s="22">
        <f t="shared" si="22"/>
        <v>10.961696351545793</v>
      </c>
      <c r="F45" s="22">
        <f t="shared" si="22"/>
        <v>2.9781644061040367</v>
      </c>
      <c r="G45" s="22">
        <f t="shared" si="22"/>
        <v>5.0999938008676509</v>
      </c>
      <c r="I45" s="22">
        <f t="shared" ref="I45:L45" si="23">I43/I$29</f>
        <v>24.967192796813123</v>
      </c>
      <c r="J45" s="22">
        <f t="shared" si="23"/>
        <v>3.9770570769686007</v>
      </c>
      <c r="K45" s="22">
        <f t="shared" si="23"/>
        <v>2.4817036387692197</v>
      </c>
      <c r="L45" s="22">
        <f t="shared" si="23"/>
        <v>5.9510953954100163</v>
      </c>
    </row>
    <row r="46" spans="1:12" x14ac:dyDescent="0.2">
      <c r="A46" s="2" t="s">
        <v>31</v>
      </c>
      <c r="B46" s="22">
        <f t="shared" ref="B46:G46" si="24">1/B42*B$38</f>
        <v>851.22278994035184</v>
      </c>
      <c r="C46" s="22">
        <f t="shared" si="24"/>
        <v>361.33239392847264</v>
      </c>
      <c r="D46" s="22">
        <f t="shared" si="24"/>
        <v>979.5287045751146</v>
      </c>
      <c r="E46" s="22">
        <f t="shared" si="24"/>
        <v>546.68973537809256</v>
      </c>
      <c r="F46" s="22">
        <f t="shared" si="24"/>
        <v>2012.1947819398624</v>
      </c>
      <c r="G46" s="22">
        <f t="shared" si="24"/>
        <v>1175.0302278214645</v>
      </c>
      <c r="I46" s="22">
        <f t="shared" ref="I46:L46" si="25">1/I42*I$38</f>
        <v>240.02085162279394</v>
      </c>
      <c r="J46" s="22">
        <f t="shared" si="25"/>
        <v>1506.804343449176</v>
      </c>
      <c r="K46" s="22">
        <f t="shared" si="25"/>
        <v>2414.7310678456247</v>
      </c>
      <c r="L46" s="22">
        <f t="shared" si="25"/>
        <v>1006.9821569897204</v>
      </c>
    </row>
    <row r="47" spans="1:12" s="16" customFormat="1" x14ac:dyDescent="0.2">
      <c r="A47" s="76" t="s">
        <v>144</v>
      </c>
      <c r="B47" s="77">
        <f>1-EXP(-B$38/B46)</f>
        <v>0.53333333333333321</v>
      </c>
      <c r="C47" s="77">
        <f t="shared" ref="C47:L47" si="26">1-EXP(-C$38/C46)</f>
        <v>0.65441176470588236</v>
      </c>
      <c r="D47" s="77">
        <f t="shared" si="26"/>
        <v>0.296875</v>
      </c>
      <c r="E47" s="77">
        <f t="shared" si="26"/>
        <v>0.34328358208955223</v>
      </c>
      <c r="F47" s="77">
        <f t="shared" si="26"/>
        <v>0.14583333333333337</v>
      </c>
      <c r="G47" s="77">
        <f t="shared" si="26"/>
        <v>0.16666666666666663</v>
      </c>
      <c r="H47" s="76"/>
      <c r="I47" s="77">
        <f t="shared" si="26"/>
        <v>0.43518518518518512</v>
      </c>
      <c r="J47" s="77">
        <f t="shared" si="26"/>
        <v>0.18181818181818188</v>
      </c>
      <c r="K47" s="77">
        <f t="shared" si="26"/>
        <v>2.4390243902439046E-2</v>
      </c>
      <c r="L47" s="77">
        <f t="shared" si="26"/>
        <v>0.25641025641025639</v>
      </c>
    </row>
    <row r="48" spans="1:12" s="16" customFormat="1" x14ac:dyDescent="0.2">
      <c r="B48" s="75"/>
      <c r="C48" s="75"/>
      <c r="D48" s="75"/>
      <c r="E48" s="75"/>
      <c r="F48" s="75"/>
      <c r="G48" s="75"/>
      <c r="I48" s="15"/>
      <c r="J48" s="15"/>
      <c r="K48" s="15"/>
      <c r="L48" s="15"/>
    </row>
    <row r="49" spans="1:14" x14ac:dyDescent="0.2">
      <c r="A49" s="4" t="s">
        <v>24</v>
      </c>
      <c r="L49" s="6"/>
    </row>
    <row r="50" spans="1:14" x14ac:dyDescent="0.2">
      <c r="A50" s="2" t="s">
        <v>11</v>
      </c>
      <c r="B50" s="9">
        <f t="shared" ref="B50:G50" si="27">-LN(1-B9)</f>
        <v>2.0149030205422651</v>
      </c>
      <c r="C50" s="9">
        <f t="shared" si="27"/>
        <v>1.0625072840259935</v>
      </c>
      <c r="D50" s="9">
        <f t="shared" si="27"/>
        <v>0.35222059358935209</v>
      </c>
      <c r="E50" s="9">
        <f t="shared" si="27"/>
        <v>0.42050298547270487</v>
      </c>
      <c r="F50" s="9">
        <f t="shared" si="27"/>
        <v>0.15762894420358317</v>
      </c>
      <c r="G50" s="9">
        <f t="shared" si="27"/>
        <v>0.18232155679395459</v>
      </c>
      <c r="I50" s="9">
        <f>-LN(1-I9)</f>
        <v>0.57125736295090834</v>
      </c>
      <c r="J50" s="9">
        <f>-LN(1-J9)</f>
        <v>0.6061358035703156</v>
      </c>
      <c r="K50" s="9">
        <f>-LN(1-K9)</f>
        <v>6.2913825410569321E-2</v>
      </c>
      <c r="L50" s="9">
        <f>-LN(1-L9)</f>
        <v>0.29626581614317238</v>
      </c>
    </row>
    <row r="51" spans="1:14" x14ac:dyDescent="0.2">
      <c r="A51" s="2" t="s">
        <v>21</v>
      </c>
      <c r="B51" s="23">
        <f t="shared" ref="B51:G51" si="28">B50/B$14*(B$22*B$12)/(B$13*B$14)*1/B$23</f>
        <v>3405.2121636074799</v>
      </c>
      <c r="C51" s="23">
        <f t="shared" si="28"/>
        <v>683.13627240583128</v>
      </c>
      <c r="D51" s="23">
        <f t="shared" si="28"/>
        <v>151.89477660073373</v>
      </c>
      <c r="E51" s="23">
        <f t="shared" si="28"/>
        <v>133.33794370197404</v>
      </c>
      <c r="F51" s="23">
        <f t="shared" si="28"/>
        <v>36.22635632123896</v>
      </c>
      <c r="G51" s="23">
        <f t="shared" si="28"/>
        <v>62.036263776328035</v>
      </c>
      <c r="I51" s="23">
        <f t="shared" ref="I51:L51" si="29">I50/I$14*(I$22*I$12)/(I$13*I$14)*1/I$23</f>
        <v>1028.4075863362646</v>
      </c>
      <c r="J51" s="23">
        <f t="shared" si="29"/>
        <v>280.23660861716911</v>
      </c>
      <c r="K51" s="23">
        <f t="shared" si="29"/>
        <v>147.50475828441211</v>
      </c>
      <c r="L51" s="23">
        <f t="shared" si="29"/>
        <v>55.93073238413394</v>
      </c>
    </row>
    <row r="52" spans="1:14" x14ac:dyDescent="0.2">
      <c r="A52" s="2" t="s">
        <v>22</v>
      </c>
      <c r="B52" s="22">
        <f>B53*'GLOBAL INPUTS'!$B$4</f>
        <v>849.75203460404839</v>
      </c>
      <c r="C52" s="22">
        <f>C53*'GLOBAL INPUTS'!$B$4</f>
        <v>757.1975405398066</v>
      </c>
      <c r="D52" s="22">
        <f>D53*'GLOBAL INPUTS'!$B$4</f>
        <v>279.31800132256274</v>
      </c>
      <c r="E52" s="22">
        <f>E53*'GLOBAL INPUTS'!$B$4</f>
        <v>500.46668575325879</v>
      </c>
      <c r="F52" s="22">
        <f>F53*'GLOBAL INPUTS'!$B$4</f>
        <v>135.97093206664374</v>
      </c>
      <c r="G52" s="22">
        <f>G53*'GLOBAL INPUTS'!$B$4</f>
        <v>232.84507370270919</v>
      </c>
      <c r="I52" s="22">
        <f>I53*'GLOBAL INPUTS'!$B$4</f>
        <v>1139.9009633962037</v>
      </c>
      <c r="J52" s="22">
        <f>J53*'GLOBAL INPUTS'!$B$4</f>
        <v>548.46031878077179</v>
      </c>
      <c r="K52" s="22">
        <f>K53*'GLOBAL INPUTS'!$B$4</f>
        <v>288.68643233142831</v>
      </c>
      <c r="L52" s="22">
        <f>L53*'GLOBAL INPUTS'!$B$4</f>
        <v>271.70292750558934</v>
      </c>
    </row>
    <row r="53" spans="1:14" x14ac:dyDescent="0.2">
      <c r="A53" s="2" t="s">
        <v>23</v>
      </c>
      <c r="B53" s="22">
        <f t="shared" ref="B53:G53" si="30">B51/B$29</f>
        <v>18.612075573857833</v>
      </c>
      <c r="C53" s="22">
        <f t="shared" si="30"/>
        <v>16.584859200052357</v>
      </c>
      <c r="D53" s="22">
        <f t="shared" si="30"/>
        <v>6.1178879697261888</v>
      </c>
      <c r="E53" s="22">
        <f t="shared" si="30"/>
        <v>10.961696351545793</v>
      </c>
      <c r="F53" s="22">
        <f t="shared" si="30"/>
        <v>2.9781644061040367</v>
      </c>
      <c r="G53" s="22">
        <f t="shared" si="30"/>
        <v>5.0999938008676509</v>
      </c>
      <c r="I53" s="22">
        <f t="shared" ref="I53:L53" si="31">I51/I$29</f>
        <v>24.967192796813123</v>
      </c>
      <c r="J53" s="22">
        <f t="shared" si="31"/>
        <v>12.012898453566409</v>
      </c>
      <c r="K53" s="22">
        <f t="shared" si="31"/>
        <v>6.3230842373958831</v>
      </c>
      <c r="L53" s="22">
        <f t="shared" si="31"/>
        <v>5.9510953954100163</v>
      </c>
    </row>
    <row r="54" spans="1:14" x14ac:dyDescent="0.2">
      <c r="A54" s="2" t="s">
        <v>31</v>
      </c>
      <c r="B54" s="22">
        <f t="shared" ref="B54:G54" si="32">1/B50*B$38</f>
        <v>321.97628114828467</v>
      </c>
      <c r="C54" s="22">
        <f t="shared" si="32"/>
        <v>361.33239392847264</v>
      </c>
      <c r="D54" s="22">
        <f t="shared" si="32"/>
        <v>979.5287045751146</v>
      </c>
      <c r="E54" s="22">
        <f t="shared" si="32"/>
        <v>546.68973537809256</v>
      </c>
      <c r="F54" s="22">
        <f t="shared" si="32"/>
        <v>2012.1947819398624</v>
      </c>
      <c r="G54" s="22">
        <f t="shared" si="32"/>
        <v>1175.0302278214645</v>
      </c>
      <c r="I54" s="22">
        <f t="shared" ref="I54:L54" si="33">1/I50*I$38</f>
        <v>240.02085162279394</v>
      </c>
      <c r="J54" s="22">
        <f t="shared" si="33"/>
        <v>498.85103922962588</v>
      </c>
      <c r="K54" s="22">
        <f t="shared" si="33"/>
        <v>947.74111062445684</v>
      </c>
      <c r="L54" s="22">
        <f t="shared" si="33"/>
        <v>1006.9821569897204</v>
      </c>
    </row>
    <row r="55" spans="1:14" x14ac:dyDescent="0.2">
      <c r="A55" s="76" t="s">
        <v>144</v>
      </c>
      <c r="B55" s="77">
        <f>1-EXP(-B$38/B54)</f>
        <v>0.8666666666666667</v>
      </c>
      <c r="C55" s="77">
        <f t="shared" ref="C55" si="34">1-EXP(-C$38/C54)</f>
        <v>0.65441176470588236</v>
      </c>
      <c r="D55" s="77">
        <f t="shared" ref="D55" si="35">1-EXP(-D$38/D54)</f>
        <v>0.296875</v>
      </c>
      <c r="E55" s="77">
        <f t="shared" ref="E55" si="36">1-EXP(-E$38/E54)</f>
        <v>0.34328358208955223</v>
      </c>
      <c r="F55" s="77">
        <f t="shared" ref="F55" si="37">1-EXP(-F$38/F54)</f>
        <v>0.14583333333333337</v>
      </c>
      <c r="G55" s="77">
        <f t="shared" ref="G55" si="38">1-EXP(-G$38/G54)</f>
        <v>0.16666666666666663</v>
      </c>
      <c r="H55" s="78"/>
      <c r="I55" s="77">
        <f t="shared" ref="I55" si="39">1-EXP(-I$38/I54)</f>
        <v>0.43518518518518512</v>
      </c>
      <c r="J55" s="77">
        <f t="shared" ref="J55" si="40">1-EXP(-J$38/J54)</f>
        <v>0.45454545454545459</v>
      </c>
      <c r="K55" s="77">
        <f t="shared" ref="K55" si="41">1-EXP(-K$38/K54)</f>
        <v>6.0975609756097615E-2</v>
      </c>
      <c r="L55" s="77">
        <f t="shared" ref="L55" si="42">1-EXP(-L$38/L54)</f>
        <v>0.25641025641025639</v>
      </c>
    </row>
    <row r="56" spans="1:14" x14ac:dyDescent="0.2">
      <c r="B56" s="75"/>
      <c r="C56" s="75"/>
      <c r="D56" s="75"/>
      <c r="E56" s="75"/>
      <c r="F56" s="75"/>
      <c r="G56" s="75"/>
      <c r="I56" s="22"/>
      <c r="J56" s="22"/>
      <c r="K56" s="22"/>
      <c r="L56" s="22"/>
    </row>
    <row r="57" spans="1:14" x14ac:dyDescent="0.2">
      <c r="A57" s="24" t="s">
        <v>25</v>
      </c>
      <c r="L57" s="6"/>
    </row>
    <row r="58" spans="1:14" x14ac:dyDescent="0.2">
      <c r="A58" s="51" t="s">
        <v>143</v>
      </c>
      <c r="B58" s="52">
        <f t="shared" ref="B58:G61" si="43">AVERAGE(B43,B51)</f>
        <v>2346.6193541904377</v>
      </c>
      <c r="C58" s="52">
        <f t="shared" si="43"/>
        <v>683.13627240583128</v>
      </c>
      <c r="D58" s="52">
        <f t="shared" si="43"/>
        <v>151.89477660073373</v>
      </c>
      <c r="E58" s="52">
        <f t="shared" si="43"/>
        <v>133.33794370197404</v>
      </c>
      <c r="F58" s="52">
        <f t="shared" si="43"/>
        <v>36.22635632123896</v>
      </c>
      <c r="G58" s="52">
        <f t="shared" si="43"/>
        <v>62.036263776328035</v>
      </c>
      <c r="I58" s="22">
        <f t="shared" ref="I58:L61" si="44">AVERAGE(I43,I51)</f>
        <v>1028.4075863362646</v>
      </c>
      <c r="J58" s="22">
        <f t="shared" si="44"/>
        <v>186.50665062794067</v>
      </c>
      <c r="K58" s="22">
        <f t="shared" si="44"/>
        <v>102.69894079049433</v>
      </c>
      <c r="L58" s="22">
        <f t="shared" si="44"/>
        <v>55.93073238413394</v>
      </c>
      <c r="N58" s="55"/>
    </row>
    <row r="59" spans="1:14" x14ac:dyDescent="0.2">
      <c r="A59" s="51" t="s">
        <v>39</v>
      </c>
      <c r="B59" s="52">
        <f t="shared" si="43"/>
        <v>585.58600018392758</v>
      </c>
      <c r="C59" s="52">
        <f t="shared" si="43"/>
        <v>757.1975405398066</v>
      </c>
      <c r="D59" s="52">
        <f t="shared" si="43"/>
        <v>279.31800132256274</v>
      </c>
      <c r="E59" s="52">
        <f t="shared" si="43"/>
        <v>500.46668575325879</v>
      </c>
      <c r="F59" s="52">
        <f t="shared" si="43"/>
        <v>135.97093206664374</v>
      </c>
      <c r="G59" s="52">
        <f t="shared" si="43"/>
        <v>232.84507370270919</v>
      </c>
      <c r="I59" s="22">
        <f t="shared" si="44"/>
        <v>1139.9009633962037</v>
      </c>
      <c r="J59" s="22">
        <f t="shared" si="44"/>
        <v>365.01832349061385</v>
      </c>
      <c r="K59" s="22">
        <f t="shared" si="44"/>
        <v>200.99548764290611</v>
      </c>
      <c r="L59" s="22">
        <f t="shared" si="44"/>
        <v>271.70292750558934</v>
      </c>
      <c r="N59" s="55"/>
    </row>
    <row r="60" spans="1:14" x14ac:dyDescent="0.2">
      <c r="A60" s="51" t="s">
        <v>40</v>
      </c>
      <c r="B60" s="52">
        <f t="shared" si="43"/>
        <v>12.826060364180108</v>
      </c>
      <c r="C60" s="52">
        <f t="shared" si="43"/>
        <v>16.584859200052357</v>
      </c>
      <c r="D60" s="52">
        <f t="shared" si="43"/>
        <v>6.1178879697261888</v>
      </c>
      <c r="E60" s="52">
        <f t="shared" si="43"/>
        <v>10.961696351545793</v>
      </c>
      <c r="F60" s="52">
        <f t="shared" si="43"/>
        <v>2.9781644061040367</v>
      </c>
      <c r="G60" s="52">
        <f t="shared" si="43"/>
        <v>5.0999938008676509</v>
      </c>
      <c r="I60" s="22">
        <f t="shared" si="44"/>
        <v>24.967192796813123</v>
      </c>
      <c r="J60" s="22">
        <f t="shared" si="44"/>
        <v>7.9949777652675049</v>
      </c>
      <c r="K60" s="22">
        <f t="shared" si="44"/>
        <v>4.4023939380825512</v>
      </c>
      <c r="L60" s="22">
        <f t="shared" si="44"/>
        <v>5.9510953954100163</v>
      </c>
    </row>
    <row r="61" spans="1:14" x14ac:dyDescent="0.2">
      <c r="A61" s="51" t="s">
        <v>90</v>
      </c>
      <c r="B61" s="52">
        <f t="shared" si="43"/>
        <v>586.59953554431831</v>
      </c>
      <c r="C61" s="52">
        <f t="shared" si="43"/>
        <v>361.33239392847264</v>
      </c>
      <c r="D61" s="52">
        <f t="shared" si="43"/>
        <v>979.5287045751146</v>
      </c>
      <c r="E61" s="52">
        <f t="shared" si="43"/>
        <v>546.68973537809256</v>
      </c>
      <c r="F61" s="52">
        <f t="shared" si="43"/>
        <v>2012.1947819398624</v>
      </c>
      <c r="G61" s="52">
        <f t="shared" si="43"/>
        <v>1175.0302278214645</v>
      </c>
      <c r="I61" s="22">
        <f t="shared" si="44"/>
        <v>240.02085162279394</v>
      </c>
      <c r="J61" s="22">
        <f t="shared" si="44"/>
        <v>1002.827691339401</v>
      </c>
      <c r="K61" s="22">
        <f t="shared" si="44"/>
        <v>1681.2360892350407</v>
      </c>
      <c r="L61" s="22">
        <f t="shared" si="44"/>
        <v>1006.9821569897204</v>
      </c>
    </row>
    <row r="63" spans="1:14" x14ac:dyDescent="0.2">
      <c r="A63" s="24" t="s">
        <v>45</v>
      </c>
    </row>
    <row r="64" spans="1:14" x14ac:dyDescent="0.2">
      <c r="A64" s="53" t="s">
        <v>39</v>
      </c>
      <c r="B64" s="54">
        <f>AVERAGE(B59:E59,AVERAGE(F59:G59))</f>
        <v>461.39524613684642</v>
      </c>
    </row>
    <row r="65" spans="1:7" x14ac:dyDescent="0.2">
      <c r="A65" s="53" t="s">
        <v>40</v>
      </c>
      <c r="B65" s="54">
        <f>AVERAGE(B60:E60,AVERAGE(F60:G60))</f>
        <v>10.105916597798061</v>
      </c>
    </row>
    <row r="67" spans="1:7" x14ac:dyDescent="0.2">
      <c r="A67" s="2" t="s">
        <v>42</v>
      </c>
      <c r="B67" s="6">
        <f>AVERAGE(B34:E34,AVERAGE(F34:G34))</f>
        <v>10000</v>
      </c>
    </row>
    <row r="68" spans="1:7" x14ac:dyDescent="0.2">
      <c r="A68" s="2" t="s">
        <v>41</v>
      </c>
      <c r="B68" s="22">
        <f>B67*'GLOBAL INPUTS'!B8*60*60</f>
        <v>5992.6468777215714</v>
      </c>
    </row>
    <row r="69" spans="1:7" x14ac:dyDescent="0.2">
      <c r="A69" s="53" t="s">
        <v>43</v>
      </c>
      <c r="B69" s="54">
        <f>B68/B65</f>
        <v>592.98400295795898</v>
      </c>
    </row>
    <row r="71" spans="1:7" x14ac:dyDescent="0.2">
      <c r="A71" s="4" t="s">
        <v>150</v>
      </c>
    </row>
    <row r="72" spans="1:7" x14ac:dyDescent="0.2">
      <c r="A72" s="2" t="s">
        <v>145</v>
      </c>
      <c r="B72" s="6">
        <v>100</v>
      </c>
      <c r="C72" s="6">
        <v>100</v>
      </c>
      <c r="D72" s="6">
        <v>100</v>
      </c>
      <c r="E72" s="6">
        <v>100</v>
      </c>
      <c r="F72" s="6">
        <v>100</v>
      </c>
      <c r="G72" s="6">
        <v>100</v>
      </c>
    </row>
    <row r="73" spans="1:7" x14ac:dyDescent="0.2">
      <c r="A73" s="2" t="s">
        <v>146</v>
      </c>
      <c r="B73" s="34">
        <f>B8</f>
        <v>0.53333333333333333</v>
      </c>
      <c r="C73" s="34">
        <f t="shared" ref="C73:G73" si="45">C8</f>
        <v>0.65441176470588236</v>
      </c>
      <c r="D73" s="34">
        <f t="shared" si="45"/>
        <v>0.296875</v>
      </c>
      <c r="E73" s="34">
        <f t="shared" si="45"/>
        <v>0.34328358208955223</v>
      </c>
      <c r="F73" s="34">
        <f t="shared" si="45"/>
        <v>0.14583333333333334</v>
      </c>
      <c r="G73" s="34">
        <f t="shared" si="45"/>
        <v>0.16666666666666666</v>
      </c>
    </row>
    <row r="74" spans="1:7" x14ac:dyDescent="0.2">
      <c r="A74" s="2" t="s">
        <v>147</v>
      </c>
      <c r="B74" s="22">
        <f>B$72*(-LN(1-B73))</f>
        <v>76.21400520468967</v>
      </c>
      <c r="C74" s="22">
        <f t="shared" ref="C74:G74" si="46">C$72*(-LN(1-C73))</f>
        <v>106.25072840259935</v>
      </c>
      <c r="D74" s="22">
        <f t="shared" si="46"/>
        <v>35.222059358935212</v>
      </c>
      <c r="E74" s="22">
        <f t="shared" si="46"/>
        <v>42.050298547270486</v>
      </c>
      <c r="F74" s="22">
        <f t="shared" si="46"/>
        <v>15.762894420358316</v>
      </c>
      <c r="G74" s="22">
        <f t="shared" si="46"/>
        <v>18.232155679395458</v>
      </c>
    </row>
    <row r="75" spans="1:7" x14ac:dyDescent="0.2">
      <c r="A75" s="2" t="s">
        <v>148</v>
      </c>
      <c r="B75" s="23">
        <f>B74/B$38*B$34*1000</f>
        <v>1174780.576622101</v>
      </c>
      <c r="C75" s="23">
        <f t="shared" ref="C75:G75" si="47">C74/C$38*C$34*1000</f>
        <v>2767534.8703940297</v>
      </c>
      <c r="D75" s="23">
        <f t="shared" si="47"/>
        <v>1020899.1276409457</v>
      </c>
      <c r="E75" s="23">
        <f t="shared" si="47"/>
        <v>1829191.1028993374</v>
      </c>
      <c r="F75" s="23">
        <f t="shared" si="47"/>
        <v>496969.78094533517</v>
      </c>
      <c r="G75" s="23">
        <f t="shared" si="47"/>
        <v>851041.93604791339</v>
      </c>
    </row>
    <row r="76" spans="1:7" x14ac:dyDescent="0.2">
      <c r="A76" s="2" t="s">
        <v>149</v>
      </c>
      <c r="B76" s="21">
        <f>LOG10(B75)</f>
        <v>6.0699567574493534</v>
      </c>
      <c r="C76" s="21">
        <f t="shared" ref="C76:G76" si="48">LOG10(C75)</f>
        <v>6.442093101610129</v>
      </c>
      <c r="D76" s="21">
        <f t="shared" si="48"/>
        <v>6.0089828327106769</v>
      </c>
      <c r="E76" s="21">
        <f t="shared" si="48"/>
        <v>6.2622590803255695</v>
      </c>
      <c r="F76" s="21">
        <f t="shared" si="48"/>
        <v>5.6963299815548751</v>
      </c>
      <c r="G76" s="21">
        <f t="shared" si="48"/>
        <v>5.9299509609605821</v>
      </c>
    </row>
    <row r="77" spans="1:7" x14ac:dyDescent="0.2">
      <c r="A77" s="2" t="s">
        <v>151</v>
      </c>
      <c r="B77" s="34">
        <f>B9</f>
        <v>0.8666666666666667</v>
      </c>
      <c r="C77" s="34">
        <f t="shared" ref="C77:G77" si="49">C9</f>
        <v>0.65441176470588236</v>
      </c>
      <c r="D77" s="34">
        <f t="shared" si="49"/>
        <v>0.296875</v>
      </c>
      <c r="E77" s="34">
        <f t="shared" si="49"/>
        <v>0.34328358208955223</v>
      </c>
      <c r="F77" s="34">
        <f t="shared" si="49"/>
        <v>0.14583333333333334</v>
      </c>
      <c r="G77" s="34">
        <f t="shared" si="49"/>
        <v>0.16666666666666666</v>
      </c>
    </row>
    <row r="78" spans="1:7" x14ac:dyDescent="0.2">
      <c r="A78" s="2" t="s">
        <v>147</v>
      </c>
      <c r="B78" s="22">
        <f>B$72*(-LN(1-B77))</f>
        <v>201.4903020542265</v>
      </c>
      <c r="C78" s="22">
        <f t="shared" ref="C78" si="50">C$72*(-LN(1-C77))</f>
        <v>106.25072840259935</v>
      </c>
      <c r="D78" s="22">
        <f t="shared" ref="D78" si="51">D$72*(-LN(1-D77))</f>
        <v>35.222059358935212</v>
      </c>
      <c r="E78" s="22">
        <f t="shared" ref="E78" si="52">E$72*(-LN(1-E77))</f>
        <v>42.050298547270486</v>
      </c>
      <c r="F78" s="22">
        <f t="shared" ref="F78" si="53">F$72*(-LN(1-F77))</f>
        <v>15.762894420358316</v>
      </c>
      <c r="G78" s="22">
        <f t="shared" ref="G78" si="54">G$72*(-LN(1-G77))</f>
        <v>18.232155679395458</v>
      </c>
    </row>
    <row r="79" spans="1:7" x14ac:dyDescent="0.2">
      <c r="A79" s="2" t="s">
        <v>148</v>
      </c>
      <c r="B79" s="23">
        <f>B78/B$38*B$34*1000</f>
        <v>3105818.8399270778</v>
      </c>
      <c r="C79" s="23">
        <f t="shared" ref="C79" si="55">C78/C$38*C$34*1000</f>
        <v>2767534.8703940297</v>
      </c>
      <c r="D79" s="23">
        <f t="shared" ref="D79" si="56">D78/D$38*D$34*1000</f>
        <v>1020899.1276409457</v>
      </c>
      <c r="E79" s="23">
        <f t="shared" ref="E79" si="57">E78/E$38*E$34*1000</f>
        <v>1829191.1028993374</v>
      </c>
      <c r="F79" s="23">
        <f t="shared" ref="F79" si="58">F78/F$38*F$34*1000</f>
        <v>496969.78094533517</v>
      </c>
      <c r="G79" s="23">
        <f t="shared" ref="G79" si="59">G78/G$38*G$34*1000</f>
        <v>851041.93604791339</v>
      </c>
    </row>
    <row r="80" spans="1:7" x14ac:dyDescent="0.2">
      <c r="A80" s="2" t="s">
        <v>149</v>
      </c>
      <c r="B80" s="21">
        <f>LOG10(B79)</f>
        <v>6.4921761200613917</v>
      </c>
      <c r="C80" s="21">
        <f t="shared" ref="C80" si="60">LOG10(C79)</f>
        <v>6.442093101610129</v>
      </c>
      <c r="D80" s="21">
        <f t="shared" ref="D80" si="61">LOG10(D79)</f>
        <v>6.0089828327106769</v>
      </c>
      <c r="E80" s="21">
        <f t="shared" ref="E80" si="62">LOG10(E79)</f>
        <v>6.2622590803255695</v>
      </c>
      <c r="F80" s="21">
        <f t="shared" ref="F80" si="63">LOG10(F79)</f>
        <v>5.6963299815548751</v>
      </c>
      <c r="G80" s="21">
        <f t="shared" ref="G80" si="64">LOG10(G79)</f>
        <v>5.9299509609605821</v>
      </c>
    </row>
    <row r="82" spans="1:7" x14ac:dyDescent="0.2">
      <c r="A82" s="2" t="s">
        <v>145</v>
      </c>
      <c r="B82" s="6">
        <v>1000</v>
      </c>
      <c r="C82" s="6">
        <v>1000</v>
      </c>
      <c r="D82" s="6">
        <v>1000</v>
      </c>
      <c r="E82" s="6">
        <v>1000</v>
      </c>
      <c r="F82" s="6">
        <v>1000</v>
      </c>
      <c r="G82" s="6">
        <v>1000</v>
      </c>
    </row>
    <row r="83" spans="1:7" x14ac:dyDescent="0.2">
      <c r="A83" s="2" t="s">
        <v>146</v>
      </c>
      <c r="B83" s="34">
        <f>B8</f>
        <v>0.53333333333333333</v>
      </c>
      <c r="C83" s="34">
        <f t="shared" ref="C83:G83" si="65">C8</f>
        <v>0.65441176470588236</v>
      </c>
      <c r="D83" s="34">
        <f t="shared" si="65"/>
        <v>0.296875</v>
      </c>
      <c r="E83" s="34">
        <f t="shared" si="65"/>
        <v>0.34328358208955223</v>
      </c>
      <c r="F83" s="34">
        <f t="shared" si="65"/>
        <v>0.14583333333333334</v>
      </c>
      <c r="G83" s="34">
        <f t="shared" si="65"/>
        <v>0.16666666666666666</v>
      </c>
    </row>
    <row r="84" spans="1:7" x14ac:dyDescent="0.2">
      <c r="A84" s="2" t="s">
        <v>147</v>
      </c>
      <c r="B84" s="22">
        <f>B$82*(-LN(1-B83))</f>
        <v>762.1400520468967</v>
      </c>
      <c r="C84" s="22">
        <f t="shared" ref="C84:G84" si="66">C$82*(-LN(1-C83))</f>
        <v>1062.5072840259934</v>
      </c>
      <c r="D84" s="22">
        <f t="shared" si="66"/>
        <v>352.22059358935212</v>
      </c>
      <c r="E84" s="22">
        <f t="shared" si="66"/>
        <v>420.50298547270489</v>
      </c>
      <c r="F84" s="22">
        <f t="shared" si="66"/>
        <v>157.62894420358316</v>
      </c>
      <c r="G84" s="22">
        <f t="shared" si="66"/>
        <v>182.32155679395458</v>
      </c>
    </row>
    <row r="85" spans="1:7" x14ac:dyDescent="0.2">
      <c r="A85" s="2" t="s">
        <v>148</v>
      </c>
      <c r="B85" s="23">
        <f>B84/B$38*B$34*1000</f>
        <v>11747805.766221009</v>
      </c>
      <c r="C85" s="23">
        <f t="shared" ref="C85" si="67">C84/C$38*C$34*1000</f>
        <v>27675348.703940295</v>
      </c>
      <c r="D85" s="23">
        <f t="shared" ref="D85" si="68">D84/D$38*D$34*1000</f>
        <v>10208991.276409455</v>
      </c>
      <c r="E85" s="23">
        <f t="shared" ref="E85" si="69">E84/E$38*E$34*1000</f>
        <v>18291911.028993376</v>
      </c>
      <c r="F85" s="23">
        <f t="shared" ref="F85" si="70">F84/F$38*F$34*1000</f>
        <v>4969697.8094533514</v>
      </c>
      <c r="G85" s="23">
        <f t="shared" ref="G85" si="71">G84/G$38*G$34*1000</f>
        <v>8510419.3604791351</v>
      </c>
    </row>
    <row r="86" spans="1:7" x14ac:dyDescent="0.2">
      <c r="A86" s="2" t="s">
        <v>149</v>
      </c>
      <c r="B86" s="21">
        <f>LOG10(B85)</f>
        <v>7.0699567574493534</v>
      </c>
      <c r="C86" s="21">
        <f t="shared" ref="C86" si="72">LOG10(C85)</f>
        <v>7.442093101610129</v>
      </c>
      <c r="D86" s="21">
        <f t="shared" ref="D86" si="73">LOG10(D85)</f>
        <v>7.0089828327106769</v>
      </c>
      <c r="E86" s="21">
        <f t="shared" ref="E86" si="74">LOG10(E85)</f>
        <v>7.2622590803255695</v>
      </c>
      <c r="F86" s="21">
        <f t="shared" ref="F86" si="75">LOG10(F85)</f>
        <v>6.6963299815548751</v>
      </c>
      <c r="G86" s="21">
        <f t="shared" ref="G86" si="76">LOG10(G85)</f>
        <v>6.9299509609605821</v>
      </c>
    </row>
    <row r="87" spans="1:7" x14ac:dyDescent="0.2">
      <c r="A87" s="2" t="s">
        <v>151</v>
      </c>
      <c r="B87" s="34">
        <f>B9</f>
        <v>0.8666666666666667</v>
      </c>
      <c r="C87" s="34">
        <f t="shared" ref="C87:G87" si="77">C9</f>
        <v>0.65441176470588236</v>
      </c>
      <c r="D87" s="34">
        <f t="shared" si="77"/>
        <v>0.296875</v>
      </c>
      <c r="E87" s="34">
        <f t="shared" si="77"/>
        <v>0.34328358208955223</v>
      </c>
      <c r="F87" s="34">
        <f t="shared" si="77"/>
        <v>0.14583333333333334</v>
      </c>
      <c r="G87" s="34">
        <f t="shared" si="77"/>
        <v>0.16666666666666666</v>
      </c>
    </row>
    <row r="88" spans="1:7" x14ac:dyDescent="0.2">
      <c r="A88" s="2" t="s">
        <v>147</v>
      </c>
      <c r="B88" s="22">
        <f>B$82*(-LN(1-B87))</f>
        <v>2014.903020542265</v>
      </c>
      <c r="C88" s="22">
        <f t="shared" ref="C88" si="78">C$82*(-LN(1-C87))</f>
        <v>1062.5072840259934</v>
      </c>
      <c r="D88" s="22">
        <f t="shared" ref="D88" si="79">D$82*(-LN(1-D87))</f>
        <v>352.22059358935212</v>
      </c>
      <c r="E88" s="22">
        <f t="shared" ref="E88" si="80">E$82*(-LN(1-E87))</f>
        <v>420.50298547270489</v>
      </c>
      <c r="F88" s="22">
        <f t="shared" ref="F88" si="81">F$82*(-LN(1-F87))</f>
        <v>157.62894420358316</v>
      </c>
      <c r="G88" s="22">
        <f t="shared" ref="G88" si="82">G$82*(-LN(1-G87))</f>
        <v>182.32155679395458</v>
      </c>
    </row>
    <row r="89" spans="1:7" x14ac:dyDescent="0.2">
      <c r="A89" s="2" t="s">
        <v>148</v>
      </c>
      <c r="B89" s="23">
        <f>B88/B$38*B$34*1000</f>
        <v>31058188.399270773</v>
      </c>
      <c r="C89" s="23">
        <f t="shared" ref="C89" si="83">C88/C$38*C$34*1000</f>
        <v>27675348.703940295</v>
      </c>
      <c r="D89" s="23">
        <f t="shared" ref="D89" si="84">D88/D$38*D$34*1000</f>
        <v>10208991.276409455</v>
      </c>
      <c r="E89" s="23">
        <f t="shared" ref="E89" si="85">E88/E$38*E$34*1000</f>
        <v>18291911.028993376</v>
      </c>
      <c r="F89" s="23">
        <f t="shared" ref="F89" si="86">F88/F$38*F$34*1000</f>
        <v>4969697.8094533514</v>
      </c>
      <c r="G89" s="23">
        <f t="shared" ref="G89" si="87">G88/G$38*G$34*1000</f>
        <v>8510419.3604791351</v>
      </c>
    </row>
    <row r="90" spans="1:7" x14ac:dyDescent="0.2">
      <c r="A90" s="2" t="s">
        <v>149</v>
      </c>
      <c r="B90" s="21">
        <f>LOG10(B89)</f>
        <v>7.4921761200613917</v>
      </c>
      <c r="C90" s="21">
        <f t="shared" ref="C90" si="88">LOG10(C89)</f>
        <v>7.442093101610129</v>
      </c>
      <c r="D90" s="21">
        <f t="shared" ref="D90" si="89">LOG10(D89)</f>
        <v>7.0089828327106769</v>
      </c>
      <c r="E90" s="21">
        <f t="shared" ref="E90" si="90">LOG10(E89)</f>
        <v>7.2622590803255695</v>
      </c>
      <c r="F90" s="21">
        <f t="shared" ref="F90" si="91">LOG10(F89)</f>
        <v>6.6963299815548751</v>
      </c>
      <c r="G90" s="21">
        <f t="shared" ref="G90" si="92">LOG10(G89)</f>
        <v>6.9299509609605821</v>
      </c>
    </row>
    <row r="92" spans="1:7" x14ac:dyDescent="0.2">
      <c r="A92" s="2" t="s">
        <v>152</v>
      </c>
      <c r="B92" s="21">
        <f>MIN(B76:G76,B80:G80,B86:G86,B90:G90)</f>
        <v>5.6963299815548751</v>
      </c>
    </row>
    <row r="93" spans="1:7" x14ac:dyDescent="0.2">
      <c r="A93" s="2" t="s">
        <v>153</v>
      </c>
      <c r="B93" s="21">
        <f>MAX(B76:G76,B80:G80,B86:G86,B90:G90)</f>
        <v>7.4921761200613917</v>
      </c>
    </row>
  </sheetData>
  <pageMargins left="0.7" right="0.7" top="0.75" bottom="0.75" header="0.3" footer="0.3"/>
  <pageSetup orientation="portrait" horizontalDpi="1200" verticalDpi="1200" r:id="rId1"/>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ADDC92-0391-468E-93EA-79C38DFE8288}">
  <dimension ref="A2:K44"/>
  <sheetViews>
    <sheetView topLeftCell="A12" zoomScaleNormal="100" workbookViewId="0">
      <selection activeCell="K43" sqref="K43"/>
    </sheetView>
  </sheetViews>
  <sheetFormatPr defaultRowHeight="12.75" x14ac:dyDescent="0.2"/>
  <cols>
    <col min="1" max="1" width="35.42578125" style="2" customWidth="1"/>
    <col min="2" max="2" width="17.85546875" style="6" bestFit="1" customWidth="1"/>
    <col min="3" max="3" width="13.28515625" style="2" customWidth="1"/>
    <col min="4" max="4" width="14" style="2" customWidth="1"/>
    <col min="5" max="5" width="13.28515625" style="2" customWidth="1"/>
    <col min="6" max="11" width="14" style="2" customWidth="1"/>
    <col min="12" max="16384" width="9.140625" style="2"/>
  </cols>
  <sheetData>
    <row r="2" spans="1:11" ht="15" x14ac:dyDescent="0.2">
      <c r="A2" s="25" t="s">
        <v>79</v>
      </c>
    </row>
    <row r="3" spans="1:11" x14ac:dyDescent="0.2">
      <c r="A3" s="2" t="s">
        <v>59</v>
      </c>
      <c r="B3" s="36">
        <v>10</v>
      </c>
    </row>
    <row r="4" spans="1:11" x14ac:dyDescent="0.2">
      <c r="A4" s="2" t="s">
        <v>56</v>
      </c>
      <c r="B4" s="36">
        <v>460</v>
      </c>
    </row>
    <row r="5" spans="1:11" ht="12.75" customHeight="1" x14ac:dyDescent="0.2">
      <c r="A5" s="10"/>
      <c r="B5" s="2"/>
    </row>
    <row r="6" spans="1:11" ht="12.75" customHeight="1" x14ac:dyDescent="0.2">
      <c r="A6" s="2" t="s">
        <v>67</v>
      </c>
      <c r="B6" s="47">
        <f>1-1/3.4</f>
        <v>0.70588235294117641</v>
      </c>
    </row>
    <row r="7" spans="1:11" ht="12.75" customHeight="1" x14ac:dyDescent="0.2">
      <c r="A7" s="2" t="s">
        <v>68</v>
      </c>
      <c r="B7" s="47">
        <v>0.5</v>
      </c>
    </row>
    <row r="8" spans="1:11" ht="12.75" customHeight="1" x14ac:dyDescent="0.2">
      <c r="A8" s="10"/>
      <c r="B8" s="37"/>
    </row>
    <row r="9" spans="1:11" ht="12.75" customHeight="1" x14ac:dyDescent="0.2">
      <c r="A9" s="10"/>
      <c r="B9" s="37"/>
    </row>
    <row r="10" spans="1:11" ht="15" x14ac:dyDescent="0.2">
      <c r="A10" s="25" t="s">
        <v>78</v>
      </c>
    </row>
    <row r="11" spans="1:11" x14ac:dyDescent="0.2">
      <c r="A11" s="48" t="s">
        <v>82</v>
      </c>
    </row>
    <row r="12" spans="1:11" x14ac:dyDescent="0.2">
      <c r="A12" s="6"/>
    </row>
    <row r="13" spans="1:11" s="44" customFormat="1" ht="25.5" x14ac:dyDescent="0.2">
      <c r="B13" s="45" t="s">
        <v>57</v>
      </c>
      <c r="C13" s="45" t="s">
        <v>80</v>
      </c>
      <c r="D13" s="45" t="s">
        <v>81</v>
      </c>
      <c r="E13" s="45" t="s">
        <v>83</v>
      </c>
      <c r="F13" s="45" t="s">
        <v>84</v>
      </c>
      <c r="G13" s="45" t="s">
        <v>85</v>
      </c>
      <c r="H13" s="45" t="s">
        <v>86</v>
      </c>
      <c r="I13" s="45" t="s">
        <v>87</v>
      </c>
      <c r="J13" s="45" t="s">
        <v>88</v>
      </c>
      <c r="K13" s="45" t="s">
        <v>89</v>
      </c>
    </row>
    <row r="14" spans="1:11" ht="15" x14ac:dyDescent="0.2">
      <c r="A14" s="25" t="s">
        <v>61</v>
      </c>
      <c r="B14" s="7"/>
      <c r="C14" s="7"/>
      <c r="D14" s="7"/>
      <c r="E14" s="7"/>
      <c r="F14" s="7"/>
      <c r="G14" s="7"/>
      <c r="H14" s="7"/>
      <c r="I14" s="7"/>
      <c r="J14" s="7"/>
      <c r="K14" s="7"/>
    </row>
    <row r="15" spans="1:11" x14ac:dyDescent="0.2">
      <c r="A15" s="2" t="s">
        <v>72</v>
      </c>
      <c r="B15" s="7"/>
      <c r="C15" s="7"/>
      <c r="D15" s="7"/>
      <c r="E15" s="7"/>
      <c r="F15" s="7"/>
      <c r="G15" s="7"/>
      <c r="H15" s="38">
        <v>175</v>
      </c>
      <c r="I15" s="38">
        <v>200</v>
      </c>
      <c r="J15" s="38">
        <v>200</v>
      </c>
      <c r="K15" s="38">
        <v>100</v>
      </c>
    </row>
    <row r="16" spans="1:11" x14ac:dyDescent="0.2">
      <c r="A16" s="2" t="s">
        <v>73</v>
      </c>
      <c r="B16" s="7"/>
      <c r="C16" s="7"/>
      <c r="D16" s="7"/>
      <c r="E16" s="7"/>
      <c r="F16" s="7"/>
      <c r="G16" s="7"/>
      <c r="H16" s="49">
        <v>0.01</v>
      </c>
      <c r="I16" s="49">
        <v>0.01</v>
      </c>
      <c r="J16" s="49">
        <v>0.01</v>
      </c>
      <c r="K16" s="49">
        <v>0.01</v>
      </c>
    </row>
    <row r="17" spans="1:11" x14ac:dyDescent="0.2">
      <c r="A17" s="2" t="s">
        <v>74</v>
      </c>
      <c r="B17" s="7">
        <v>1</v>
      </c>
      <c r="C17" s="7">
        <v>1</v>
      </c>
      <c r="D17" s="7">
        <v>1</v>
      </c>
      <c r="E17" s="7">
        <v>1</v>
      </c>
      <c r="F17" s="7">
        <v>1</v>
      </c>
      <c r="G17" s="7">
        <v>1</v>
      </c>
      <c r="H17" s="22">
        <f>ROUND(H15*H16,0)</f>
        <v>2</v>
      </c>
      <c r="I17" s="22">
        <f>ROUND(I15*I16,0)</f>
        <v>2</v>
      </c>
      <c r="J17" s="22">
        <f>ROUND(J15*J16,0)</f>
        <v>2</v>
      </c>
      <c r="K17" s="22">
        <f>ROUND(K15*K16,0)</f>
        <v>1</v>
      </c>
    </row>
    <row r="18" spans="1:11" x14ac:dyDescent="0.2">
      <c r="A18" s="2" t="s">
        <v>60</v>
      </c>
      <c r="B18" s="34">
        <f t="shared" ref="B18:K18" si="0">1-B19</f>
        <v>0.75</v>
      </c>
      <c r="C18" s="34">
        <f t="shared" si="0"/>
        <v>0.85</v>
      </c>
      <c r="D18" s="34">
        <f t="shared" si="0"/>
        <v>0.85</v>
      </c>
      <c r="E18" s="34">
        <f t="shared" si="0"/>
        <v>0.95</v>
      </c>
      <c r="F18" s="34">
        <f t="shared" si="0"/>
        <v>0.95</v>
      </c>
      <c r="G18" s="34">
        <f t="shared" si="0"/>
        <v>0.95</v>
      </c>
      <c r="H18" s="34">
        <f t="shared" si="0"/>
        <v>0.85</v>
      </c>
      <c r="I18" s="34">
        <f t="shared" si="0"/>
        <v>0.95</v>
      </c>
      <c r="J18" s="34">
        <f t="shared" si="0"/>
        <v>0.95</v>
      </c>
      <c r="K18" s="34">
        <f t="shared" si="0"/>
        <v>0.66999999999999993</v>
      </c>
    </row>
    <row r="19" spans="1:11" x14ac:dyDescent="0.2">
      <c r="A19" s="2" t="s">
        <v>58</v>
      </c>
      <c r="B19" s="40">
        <v>0.25</v>
      </c>
      <c r="C19" s="40">
        <v>0.15</v>
      </c>
      <c r="D19" s="40">
        <v>0.15</v>
      </c>
      <c r="E19" s="40">
        <v>0.05</v>
      </c>
      <c r="F19" s="40">
        <v>0.05</v>
      </c>
      <c r="G19" s="40">
        <v>0.05</v>
      </c>
      <c r="H19" s="40">
        <v>0.15</v>
      </c>
      <c r="I19" s="40">
        <v>0.05</v>
      </c>
      <c r="J19" s="40">
        <v>0.05</v>
      </c>
      <c r="K19" s="40">
        <v>0.33</v>
      </c>
    </row>
    <row r="20" spans="1:11" x14ac:dyDescent="0.2">
      <c r="A20" s="2" t="s">
        <v>75</v>
      </c>
      <c r="B20" s="22">
        <f t="shared" ref="B20:K20" si="1">B17*SUMPRODUCT(B18:B19,$B$3:$B$4)</f>
        <v>122.5</v>
      </c>
      <c r="C20" s="22">
        <f t="shared" si="1"/>
        <v>77.5</v>
      </c>
      <c r="D20" s="22">
        <f t="shared" si="1"/>
        <v>77.5</v>
      </c>
      <c r="E20" s="22">
        <f t="shared" si="1"/>
        <v>32.5</v>
      </c>
      <c r="F20" s="22">
        <f t="shared" si="1"/>
        <v>32.5</v>
      </c>
      <c r="G20" s="22">
        <f t="shared" si="1"/>
        <v>32.5</v>
      </c>
      <c r="H20" s="22">
        <f t="shared" si="1"/>
        <v>155</v>
      </c>
      <c r="I20" s="22">
        <f t="shared" si="1"/>
        <v>65</v>
      </c>
      <c r="J20" s="22">
        <f t="shared" si="1"/>
        <v>65</v>
      </c>
      <c r="K20" s="22">
        <f t="shared" si="1"/>
        <v>158.5</v>
      </c>
    </row>
    <row r="21" spans="1:11" x14ac:dyDescent="0.2">
      <c r="A21" s="2" t="s">
        <v>69</v>
      </c>
      <c r="B21" s="40" t="b">
        <v>0</v>
      </c>
      <c r="C21" s="40" t="b">
        <v>0</v>
      </c>
      <c r="D21" s="40" t="b">
        <v>1</v>
      </c>
      <c r="E21" s="40" t="b">
        <v>0</v>
      </c>
      <c r="F21" s="40" t="b">
        <v>1</v>
      </c>
      <c r="G21" s="40" t="b">
        <v>1</v>
      </c>
      <c r="H21" s="40" t="b">
        <v>1</v>
      </c>
      <c r="I21" s="40" t="b">
        <v>1</v>
      </c>
      <c r="J21" s="40" t="b">
        <v>1</v>
      </c>
      <c r="K21" s="40" t="b">
        <v>0</v>
      </c>
    </row>
    <row r="22" spans="1:11" x14ac:dyDescent="0.2">
      <c r="A22" s="2" t="s">
        <v>76</v>
      </c>
      <c r="B22" s="22">
        <f t="shared" ref="B22:K22" si="2">B20*IF(B21=TRUE,1-$B$6,1)</f>
        <v>122.5</v>
      </c>
      <c r="C22" s="22">
        <f t="shared" si="2"/>
        <v>77.5</v>
      </c>
      <c r="D22" s="22">
        <f t="shared" si="2"/>
        <v>22.79411764705883</v>
      </c>
      <c r="E22" s="22">
        <f t="shared" si="2"/>
        <v>32.5</v>
      </c>
      <c r="F22" s="22">
        <f t="shared" si="2"/>
        <v>9.5588235294117663</v>
      </c>
      <c r="G22" s="22">
        <f t="shared" si="2"/>
        <v>9.5588235294117663</v>
      </c>
      <c r="H22" s="22">
        <f t="shared" si="2"/>
        <v>45.588235294117659</v>
      </c>
      <c r="I22" s="22">
        <f t="shared" si="2"/>
        <v>19.117647058823533</v>
      </c>
      <c r="J22" s="22">
        <f t="shared" si="2"/>
        <v>19.117647058823533</v>
      </c>
      <c r="K22" s="22">
        <f t="shared" si="2"/>
        <v>158.5</v>
      </c>
    </row>
    <row r="23" spans="1:11" x14ac:dyDescent="0.2">
      <c r="C23" s="6"/>
      <c r="D23" s="6"/>
      <c r="E23" s="6"/>
      <c r="F23" s="6"/>
      <c r="G23" s="6"/>
      <c r="H23" s="6"/>
      <c r="I23" s="6"/>
      <c r="J23" s="6"/>
      <c r="K23" s="6"/>
    </row>
    <row r="24" spans="1:11" x14ac:dyDescent="0.2">
      <c r="A24" s="2" t="s">
        <v>12</v>
      </c>
      <c r="B24" s="38">
        <v>75</v>
      </c>
      <c r="C24" s="38">
        <v>500</v>
      </c>
      <c r="D24" s="38">
        <v>500</v>
      </c>
      <c r="E24" s="50">
        <f>(20*20*10)/(3.28^3)</f>
        <v>113.35442027828967</v>
      </c>
      <c r="F24" s="50">
        <f>(20*20*10)/(3.28^3)</f>
        <v>113.35442027828967</v>
      </c>
      <c r="G24" s="50">
        <f>(100)/(3.28^3)</f>
        <v>2.8338605069572416</v>
      </c>
      <c r="H24" s="50">
        <f>2/3*30*PI()*(3.54/2)^2</f>
        <v>196.84591248862927</v>
      </c>
      <c r="I24" s="50">
        <f>40000*14/(3.28^3)</f>
        <v>15869.618838960552</v>
      </c>
      <c r="J24" s="50">
        <f>40000*14/(3.28^3)</f>
        <v>15869.618838960552</v>
      </c>
      <c r="K24" s="50">
        <f>15*K15*10/(3.28^3)</f>
        <v>425.07907604358627</v>
      </c>
    </row>
    <row r="25" spans="1:11" x14ac:dyDescent="0.2">
      <c r="A25" s="2" t="s">
        <v>16</v>
      </c>
      <c r="B25" s="6">
        <v>0.5</v>
      </c>
      <c r="C25" s="6">
        <v>0.5</v>
      </c>
      <c r="D25" s="6">
        <v>0.5</v>
      </c>
      <c r="E25" s="6">
        <v>0.5</v>
      </c>
      <c r="F25" s="6">
        <v>0.5</v>
      </c>
      <c r="G25" s="6">
        <v>0.5</v>
      </c>
      <c r="H25" s="6">
        <v>0.5</v>
      </c>
      <c r="I25" s="6">
        <v>0.5</v>
      </c>
      <c r="J25" s="6">
        <v>0.5</v>
      </c>
      <c r="K25" s="6">
        <v>0.5</v>
      </c>
    </row>
    <row r="26" spans="1:11" x14ac:dyDescent="0.2">
      <c r="A26" s="2" t="s">
        <v>70</v>
      </c>
      <c r="B26" s="6">
        <f t="shared" ref="B26:K26" si="3">B25*IF(B21,(1-$B$7),1)</f>
        <v>0.5</v>
      </c>
      <c r="C26" s="6">
        <f t="shared" si="3"/>
        <v>0.5</v>
      </c>
      <c r="D26" s="6">
        <f t="shared" si="3"/>
        <v>0.25</v>
      </c>
      <c r="E26" s="6">
        <f t="shared" si="3"/>
        <v>0.5</v>
      </c>
      <c r="F26" s="6">
        <f t="shared" si="3"/>
        <v>0.25</v>
      </c>
      <c r="G26" s="6">
        <f t="shared" si="3"/>
        <v>0.25</v>
      </c>
      <c r="H26" s="6">
        <f t="shared" si="3"/>
        <v>0.25</v>
      </c>
      <c r="I26" s="6">
        <f t="shared" si="3"/>
        <v>0.25</v>
      </c>
      <c r="J26" s="6">
        <f t="shared" si="3"/>
        <v>0.25</v>
      </c>
      <c r="K26" s="6">
        <f t="shared" si="3"/>
        <v>0.5</v>
      </c>
    </row>
    <row r="27" spans="1:11" x14ac:dyDescent="0.2">
      <c r="A27" s="2" t="s">
        <v>36</v>
      </c>
      <c r="B27" s="39">
        <v>3</v>
      </c>
      <c r="C27" s="39">
        <v>8</v>
      </c>
      <c r="D27" s="39">
        <v>8</v>
      </c>
      <c r="E27" s="39">
        <v>6</v>
      </c>
      <c r="F27" s="39">
        <v>6</v>
      </c>
      <c r="G27" s="39">
        <v>0.5</v>
      </c>
      <c r="H27" s="39">
        <v>5</v>
      </c>
      <c r="I27" s="39">
        <v>1</v>
      </c>
      <c r="J27" s="39">
        <v>8</v>
      </c>
      <c r="K27" s="39">
        <v>1.5</v>
      </c>
    </row>
    <row r="28" spans="1:11" x14ac:dyDescent="0.2">
      <c r="C28" s="6"/>
      <c r="D28" s="6"/>
      <c r="E28" s="6"/>
      <c r="F28" s="6"/>
      <c r="G28" s="6"/>
      <c r="H28" s="6"/>
      <c r="I28" s="6"/>
      <c r="J28" s="6"/>
      <c r="K28" s="6"/>
    </row>
    <row r="29" spans="1:11" x14ac:dyDescent="0.2">
      <c r="A29" s="2" t="s">
        <v>62</v>
      </c>
      <c r="B29" s="38" t="b">
        <v>0</v>
      </c>
      <c r="C29" s="38" t="b">
        <v>0</v>
      </c>
      <c r="D29" s="38" t="b">
        <v>1</v>
      </c>
      <c r="E29" s="38" t="b">
        <v>0</v>
      </c>
      <c r="F29" s="38" t="b">
        <v>1</v>
      </c>
      <c r="G29" s="38" t="b">
        <v>0</v>
      </c>
      <c r="H29" s="38" t="b">
        <v>1</v>
      </c>
      <c r="I29" s="38" t="b">
        <v>0</v>
      </c>
      <c r="J29" s="38" t="b">
        <v>0</v>
      </c>
      <c r="K29" s="38" t="b">
        <v>0</v>
      </c>
    </row>
    <row r="30" spans="1:11" x14ac:dyDescent="0.2">
      <c r="A30" s="2" t="s">
        <v>64</v>
      </c>
      <c r="B30" s="38" t="b">
        <v>0</v>
      </c>
      <c r="C30" s="38" t="b">
        <v>0</v>
      </c>
      <c r="D30" s="38" t="b">
        <v>1</v>
      </c>
      <c r="E30" s="38" t="b">
        <v>0</v>
      </c>
      <c r="F30" s="38" t="b">
        <v>1</v>
      </c>
      <c r="G30" s="38" t="b">
        <v>0</v>
      </c>
      <c r="H30" s="38" t="b">
        <v>1</v>
      </c>
      <c r="I30" s="38" t="b">
        <v>0</v>
      </c>
      <c r="J30" s="38" t="b">
        <v>0</v>
      </c>
      <c r="K30" s="38" t="b">
        <v>0</v>
      </c>
    </row>
    <row r="31" spans="1:11" x14ac:dyDescent="0.2">
      <c r="A31" s="2" t="s">
        <v>65</v>
      </c>
      <c r="B31" s="40">
        <v>0</v>
      </c>
      <c r="C31" s="40">
        <v>0</v>
      </c>
      <c r="D31" s="40">
        <v>0.9</v>
      </c>
      <c r="E31" s="40">
        <v>0</v>
      </c>
      <c r="F31" s="40">
        <v>0.8</v>
      </c>
      <c r="G31" s="40">
        <v>0</v>
      </c>
      <c r="H31" s="40">
        <v>0.99</v>
      </c>
      <c r="I31" s="40">
        <v>0</v>
      </c>
      <c r="J31" s="40">
        <v>0</v>
      </c>
      <c r="K31" s="40">
        <v>0</v>
      </c>
    </row>
    <row r="32" spans="1:11" x14ac:dyDescent="0.2">
      <c r="A32" s="2" t="s">
        <v>66</v>
      </c>
      <c r="B32" s="38">
        <v>0</v>
      </c>
      <c r="C32" s="38">
        <v>0</v>
      </c>
      <c r="D32" s="38">
        <v>4</v>
      </c>
      <c r="E32" s="38">
        <v>0</v>
      </c>
      <c r="F32" s="38">
        <v>5</v>
      </c>
      <c r="G32" s="38">
        <v>0</v>
      </c>
      <c r="H32" s="38">
        <v>12.5</v>
      </c>
      <c r="I32" s="38">
        <v>0</v>
      </c>
      <c r="J32" s="38">
        <v>0</v>
      </c>
      <c r="K32" s="38">
        <v>0</v>
      </c>
    </row>
    <row r="33" spans="1:11" x14ac:dyDescent="0.2">
      <c r="C33" s="6"/>
      <c r="D33" s="6"/>
      <c r="E33" s="6"/>
      <c r="F33" s="6"/>
      <c r="G33" s="6"/>
      <c r="H33" s="6"/>
      <c r="I33" s="6"/>
      <c r="J33" s="6"/>
      <c r="K33" s="6"/>
    </row>
    <row r="34" spans="1:11" x14ac:dyDescent="0.2">
      <c r="A34" s="35" t="s">
        <v>63</v>
      </c>
      <c r="C34" s="6"/>
      <c r="D34" s="6"/>
      <c r="E34" s="6"/>
      <c r="F34" s="6"/>
      <c r="G34" s="6"/>
      <c r="H34" s="6"/>
      <c r="I34" s="6"/>
      <c r="J34" s="6"/>
      <c r="K34" s="6"/>
    </row>
    <row r="35" spans="1:11" ht="14.25" x14ac:dyDescent="0.25">
      <c r="A35" s="10" t="s">
        <v>52</v>
      </c>
      <c r="B35" s="38">
        <v>1.2</v>
      </c>
      <c r="C35" s="38">
        <v>1.5</v>
      </c>
      <c r="D35" s="38">
        <v>1.5</v>
      </c>
      <c r="E35" s="38">
        <v>1.9</v>
      </c>
      <c r="F35" s="38">
        <v>1.9</v>
      </c>
      <c r="G35" s="39">
        <v>5</v>
      </c>
      <c r="H35" s="39">
        <v>12.5</v>
      </c>
      <c r="I35" s="38">
        <v>1.5</v>
      </c>
      <c r="J35" s="38">
        <v>1.5</v>
      </c>
      <c r="K35" s="38">
        <v>1.5</v>
      </c>
    </row>
    <row r="36" spans="1:11" ht="13.5" customHeight="1" x14ac:dyDescent="0.25">
      <c r="A36" s="10" t="s">
        <v>53</v>
      </c>
      <c r="B36" s="13">
        <f t="shared" ref="B36:K36" si="4">AVERAGE(0,LN(2)/1.09)+0.3</f>
        <v>0.61795742227520423</v>
      </c>
      <c r="C36" s="13">
        <f t="shared" si="4"/>
        <v>0.61795742227520423</v>
      </c>
      <c r="D36" s="13">
        <f t="shared" si="4"/>
        <v>0.61795742227520423</v>
      </c>
      <c r="E36" s="13">
        <f t="shared" si="4"/>
        <v>0.61795742227520423</v>
      </c>
      <c r="F36" s="13">
        <f t="shared" si="4"/>
        <v>0.61795742227520423</v>
      </c>
      <c r="G36" s="13">
        <f t="shared" si="4"/>
        <v>0.61795742227520423</v>
      </c>
      <c r="H36" s="13">
        <f t="shared" si="4"/>
        <v>0.61795742227520423</v>
      </c>
      <c r="I36" s="13">
        <f t="shared" si="4"/>
        <v>0.61795742227520423</v>
      </c>
      <c r="J36" s="13">
        <f t="shared" si="4"/>
        <v>0.61795742227520423</v>
      </c>
      <c r="K36" s="13">
        <f t="shared" si="4"/>
        <v>0.61795742227520423</v>
      </c>
    </row>
    <row r="37" spans="1:11" ht="14.25" x14ac:dyDescent="0.25">
      <c r="A37" s="11" t="s">
        <v>54</v>
      </c>
      <c r="B37" s="7">
        <f t="shared" ref="B37:K37" si="5">IF(B29=FALSE,0,IF(B30,-B32*LN(1-B31),B32*B31))</f>
        <v>0</v>
      </c>
      <c r="C37" s="7">
        <f t="shared" si="5"/>
        <v>0</v>
      </c>
      <c r="D37" s="42">
        <f t="shared" si="5"/>
        <v>9.2103403719761836</v>
      </c>
      <c r="E37" s="7">
        <f t="shared" si="5"/>
        <v>0</v>
      </c>
      <c r="F37" s="42">
        <f t="shared" si="5"/>
        <v>8.0471895621705016</v>
      </c>
      <c r="G37" s="42">
        <f t="shared" si="5"/>
        <v>0</v>
      </c>
      <c r="H37" s="42">
        <f t="shared" si="5"/>
        <v>57.564627324851138</v>
      </c>
      <c r="I37" s="42">
        <f t="shared" si="5"/>
        <v>0</v>
      </c>
      <c r="J37" s="42">
        <f t="shared" si="5"/>
        <v>0</v>
      </c>
      <c r="K37" s="42">
        <f t="shared" si="5"/>
        <v>0</v>
      </c>
    </row>
    <row r="38" spans="1:11" x14ac:dyDescent="0.2">
      <c r="A38" s="12" t="s">
        <v>13</v>
      </c>
      <c r="B38" s="21">
        <f t="shared" ref="B38:K38" si="6">SUM(B35:B37)</f>
        <v>1.8179574222752042</v>
      </c>
      <c r="C38" s="21">
        <f t="shared" si="6"/>
        <v>2.1179574222752042</v>
      </c>
      <c r="D38" s="21">
        <f t="shared" si="6"/>
        <v>11.328297794251387</v>
      </c>
      <c r="E38" s="21">
        <f t="shared" si="6"/>
        <v>2.5179574222752041</v>
      </c>
      <c r="F38" s="21">
        <f t="shared" si="6"/>
        <v>10.565146984445706</v>
      </c>
      <c r="G38" s="21">
        <f t="shared" si="6"/>
        <v>5.6179574222752038</v>
      </c>
      <c r="H38" s="21">
        <f t="shared" si="6"/>
        <v>70.682584747126342</v>
      </c>
      <c r="I38" s="21">
        <f t="shared" si="6"/>
        <v>2.1179574222752042</v>
      </c>
      <c r="J38" s="21">
        <f t="shared" si="6"/>
        <v>2.1179574222752042</v>
      </c>
      <c r="K38" s="21">
        <f t="shared" si="6"/>
        <v>2.1179574222752042</v>
      </c>
    </row>
    <row r="39" spans="1:11" x14ac:dyDescent="0.2">
      <c r="C39" s="6"/>
      <c r="D39" s="6"/>
      <c r="E39" s="6"/>
      <c r="F39" s="6"/>
      <c r="G39" s="6"/>
      <c r="H39" s="6"/>
      <c r="I39" s="6"/>
      <c r="J39" s="6"/>
      <c r="K39" s="6"/>
    </row>
    <row r="40" spans="1:11" x14ac:dyDescent="0.2">
      <c r="A40" s="16" t="s">
        <v>15</v>
      </c>
      <c r="B40" s="43">
        <f t="shared" ref="B40:K40" si="7">(B38*B27)/(1 - (1 - EXP(-B38*B27))/(B38*B27))</f>
        <v>6.6719849214151123</v>
      </c>
      <c r="C40" s="43">
        <f t="shared" si="7"/>
        <v>18.006380186995965</v>
      </c>
      <c r="D40" s="43">
        <f t="shared" si="7"/>
        <v>91.637539783037411</v>
      </c>
      <c r="E40" s="43">
        <f t="shared" si="7"/>
        <v>16.178627271430408</v>
      </c>
      <c r="F40" s="43">
        <f t="shared" si="7"/>
        <v>64.406909889761508</v>
      </c>
      <c r="G40" s="43">
        <f t="shared" si="7"/>
        <v>4.2211483588855998</v>
      </c>
      <c r="H40" s="43">
        <f t="shared" si="7"/>
        <v>354.41576131601721</v>
      </c>
      <c r="I40" s="43">
        <f t="shared" si="7"/>
        <v>3.6226932233909492</v>
      </c>
      <c r="J40" s="43">
        <f t="shared" si="7"/>
        <v>18.006380186995965</v>
      </c>
      <c r="K40" s="43">
        <f t="shared" si="7"/>
        <v>4.549129398383827</v>
      </c>
    </row>
    <row r="41" spans="1:11" x14ac:dyDescent="0.2">
      <c r="C41" s="6"/>
      <c r="D41" s="6"/>
      <c r="E41" s="6"/>
      <c r="F41" s="6"/>
      <c r="G41" s="6"/>
      <c r="H41" s="6"/>
      <c r="I41" s="6"/>
      <c r="J41" s="6"/>
      <c r="K41" s="6"/>
    </row>
    <row r="42" spans="1:11" ht="15" x14ac:dyDescent="0.2">
      <c r="A42" s="25" t="s">
        <v>77</v>
      </c>
      <c r="C42" s="6"/>
      <c r="D42" s="6"/>
      <c r="E42" s="6"/>
      <c r="F42" s="6"/>
      <c r="G42" s="6"/>
      <c r="H42" s="6"/>
      <c r="I42" s="6"/>
      <c r="J42" s="6"/>
      <c r="K42" s="6"/>
    </row>
    <row r="43" spans="1:11" x14ac:dyDescent="0.2">
      <c r="A43" s="2" t="s">
        <v>71</v>
      </c>
      <c r="B43" s="13">
        <f t="shared" ref="B43:K43" si="8">(B22*B27)*(B26*B27)/(B40*B24)</f>
        <v>1.1016211946775627</v>
      </c>
      <c r="C43" s="13">
        <f t="shared" si="8"/>
        <v>0.27545791816514376</v>
      </c>
      <c r="D43" s="13">
        <f t="shared" si="8"/>
        <v>7.959748444063974E-3</v>
      </c>
      <c r="E43" s="13">
        <f t="shared" si="8"/>
        <v>0.31898902134381851</v>
      </c>
      <c r="F43" s="13">
        <f t="shared" si="8"/>
        <v>1.1783546774610331E-2</v>
      </c>
      <c r="G43" s="13">
        <f t="shared" si="8"/>
        <v>4.9943086228375254E-2</v>
      </c>
      <c r="H43" s="13">
        <f t="shared" si="8"/>
        <v>4.0840718143773701E-3</v>
      </c>
      <c r="I43" s="13">
        <f t="shared" si="8"/>
        <v>8.3133562901051134E-5</v>
      </c>
      <c r="J43" s="13">
        <f t="shared" si="8"/>
        <v>1.0704379823786535E-3</v>
      </c>
      <c r="K43" s="13">
        <f t="shared" si="8"/>
        <v>9.2211220579706779E-2</v>
      </c>
    </row>
    <row r="44" spans="1:11" x14ac:dyDescent="0.2">
      <c r="A44" s="2" t="s">
        <v>77</v>
      </c>
      <c r="B44" s="41">
        <f t="shared" ref="B44:K44" si="9">1-EXP(-B43)</f>
        <v>0.66766812792951635</v>
      </c>
      <c r="C44" s="41">
        <f t="shared" si="9"/>
        <v>0.24077561902317046</v>
      </c>
      <c r="D44" s="41">
        <f t="shared" si="9"/>
        <v>7.9281535311792606E-3</v>
      </c>
      <c r="E44" s="41">
        <f t="shared" si="9"/>
        <v>0.2731164705331135</v>
      </c>
      <c r="F44" s="41">
        <f t="shared" si="9"/>
        <v>1.1714392680666763E-2</v>
      </c>
      <c r="G44" s="41">
        <f t="shared" si="9"/>
        <v>4.8716435904427535E-2</v>
      </c>
      <c r="H44" s="41">
        <f t="shared" si="9"/>
        <v>4.075743334978621E-3</v>
      </c>
      <c r="I44" s="46">
        <f t="shared" si="9"/>
        <v>8.3130107402129561E-5</v>
      </c>
      <c r="J44" s="41">
        <f t="shared" si="9"/>
        <v>1.0698652680115606E-3</v>
      </c>
      <c r="K44" s="41">
        <f t="shared" si="9"/>
        <v>8.8087485488392181E-2</v>
      </c>
    </row>
  </sheetData>
  <pageMargins left="0.7" right="0.7" top="0.75" bottom="0.75" header="0.3" footer="0.3"/>
  <pageSetup orientation="portrait" horizontalDpi="1200" verticalDpi="1200" r:id="rId1"/>
  <legacy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C2CD05-0C08-4AEC-A36E-8CAF8F3DBC21}">
  <sheetPr>
    <outlinePr summaryBelow="0" summaryRight="0"/>
  </sheetPr>
  <dimension ref="A2:H1001"/>
  <sheetViews>
    <sheetView workbookViewId="0">
      <selection activeCell="A12" sqref="A12"/>
    </sheetView>
  </sheetViews>
  <sheetFormatPr defaultColWidth="14.42578125" defaultRowHeight="15" customHeight="1" x14ac:dyDescent="0.2"/>
  <cols>
    <col min="1" max="1" width="19.140625" style="56" bestFit="1" customWidth="1"/>
    <col min="2" max="2" width="16.28515625" style="56" customWidth="1"/>
    <col min="3" max="3" width="44.5703125" style="56" customWidth="1"/>
    <col min="4" max="5" width="23.5703125" style="56" customWidth="1"/>
    <col min="6" max="6" width="39.28515625" style="56" customWidth="1"/>
    <col min="7" max="7" width="82.28515625" style="56" customWidth="1"/>
    <col min="8" max="8" width="85.42578125" style="56" customWidth="1"/>
    <col min="9" max="16384" width="14.42578125" style="56"/>
  </cols>
  <sheetData>
    <row r="2" spans="1:8" ht="12.75" x14ac:dyDescent="0.2">
      <c r="B2" s="57"/>
      <c r="C2" s="58"/>
      <c r="D2" s="57"/>
      <c r="E2" s="57"/>
      <c r="F2" s="58"/>
    </row>
    <row r="3" spans="1:8" ht="38.25" customHeight="1" x14ac:dyDescent="0.2">
      <c r="A3" s="59" t="s">
        <v>91</v>
      </c>
      <c r="B3" s="60" t="s">
        <v>92</v>
      </c>
      <c r="C3" s="61" t="s">
        <v>93</v>
      </c>
      <c r="D3" s="62" t="s">
        <v>94</v>
      </c>
      <c r="E3" s="62" t="s">
        <v>95</v>
      </c>
      <c r="F3" s="61" t="s">
        <v>96</v>
      </c>
      <c r="G3" s="61" t="s">
        <v>97</v>
      </c>
      <c r="H3" s="61" t="s">
        <v>98</v>
      </c>
    </row>
    <row r="4" spans="1:8" ht="12.75" x14ac:dyDescent="0.2">
      <c r="B4" s="57"/>
      <c r="C4" s="58"/>
      <c r="D4" s="57"/>
      <c r="E4" s="57"/>
      <c r="F4" s="58"/>
    </row>
    <row r="5" spans="1:8" ht="12.75" x14ac:dyDescent="0.2">
      <c r="B5" s="57"/>
      <c r="C5" s="58"/>
      <c r="D5" s="57"/>
      <c r="E5" s="57"/>
      <c r="F5" s="58"/>
    </row>
    <row r="6" spans="1:8" ht="63.75" x14ac:dyDescent="0.2">
      <c r="A6" s="56" t="s">
        <v>86</v>
      </c>
      <c r="B6" s="63">
        <v>44166</v>
      </c>
      <c r="C6" s="58" t="s">
        <v>99</v>
      </c>
      <c r="D6" s="57"/>
      <c r="E6" s="57" t="s">
        <v>100</v>
      </c>
      <c r="F6" s="58" t="s">
        <v>101</v>
      </c>
      <c r="G6" s="64" t="s">
        <v>102</v>
      </c>
    </row>
    <row r="7" spans="1:8" ht="51" x14ac:dyDescent="0.2">
      <c r="A7" s="56" t="s">
        <v>86</v>
      </c>
      <c r="B7" s="63">
        <v>43891</v>
      </c>
      <c r="C7" s="58" t="s">
        <v>103</v>
      </c>
      <c r="D7" s="57"/>
      <c r="E7" s="57" t="s">
        <v>100</v>
      </c>
      <c r="F7" s="58" t="s">
        <v>104</v>
      </c>
      <c r="G7" s="64" t="s">
        <v>105</v>
      </c>
      <c r="H7" s="65" t="s">
        <v>106</v>
      </c>
    </row>
    <row r="8" spans="1:8" ht="38.25" x14ac:dyDescent="0.2">
      <c r="A8" s="56" t="s">
        <v>86</v>
      </c>
      <c r="B8" s="63">
        <v>44136</v>
      </c>
      <c r="C8" s="58" t="s">
        <v>107</v>
      </c>
      <c r="D8" s="57"/>
      <c r="E8" s="57" t="s">
        <v>100</v>
      </c>
      <c r="F8" s="58" t="s">
        <v>108</v>
      </c>
      <c r="G8" s="64" t="s">
        <v>109</v>
      </c>
    </row>
    <row r="9" spans="1:8" ht="76.5" x14ac:dyDescent="0.2">
      <c r="A9" s="56" t="s">
        <v>86</v>
      </c>
      <c r="B9" s="63">
        <v>44105</v>
      </c>
      <c r="C9" s="58" t="s">
        <v>110</v>
      </c>
      <c r="D9" s="57" t="s">
        <v>100</v>
      </c>
      <c r="E9" s="57" t="s">
        <v>100</v>
      </c>
      <c r="F9" s="58" t="s">
        <v>111</v>
      </c>
      <c r="G9" s="65" t="s">
        <v>112</v>
      </c>
    </row>
    <row r="10" spans="1:8" ht="25.5" x14ac:dyDescent="0.2">
      <c r="A10" s="56" t="s">
        <v>86</v>
      </c>
      <c r="B10" s="63">
        <v>44136</v>
      </c>
      <c r="C10" s="58" t="s">
        <v>113</v>
      </c>
      <c r="D10" s="57" t="s">
        <v>100</v>
      </c>
      <c r="E10" s="57"/>
      <c r="F10" s="58" t="s">
        <v>114</v>
      </c>
      <c r="G10" s="65" t="s">
        <v>115</v>
      </c>
    </row>
    <row r="11" spans="1:8" s="68" customFormat="1" ht="89.25" x14ac:dyDescent="0.2">
      <c r="A11" s="68" t="s">
        <v>116</v>
      </c>
      <c r="B11" s="69">
        <v>44166</v>
      </c>
      <c r="C11" s="68" t="s">
        <v>117</v>
      </c>
      <c r="D11" s="70" t="s">
        <v>100</v>
      </c>
      <c r="E11" s="70" t="s">
        <v>100</v>
      </c>
      <c r="F11" s="71" t="s">
        <v>118</v>
      </c>
      <c r="G11" s="72" t="s">
        <v>119</v>
      </c>
    </row>
    <row r="12" spans="1:8" ht="25.5" x14ac:dyDescent="0.2">
      <c r="A12" s="56" t="s">
        <v>120</v>
      </c>
      <c r="B12" s="63">
        <v>44197</v>
      </c>
      <c r="C12" s="58" t="s">
        <v>121</v>
      </c>
      <c r="D12" s="57" t="s">
        <v>100</v>
      </c>
      <c r="E12" s="57"/>
      <c r="F12" s="58" t="s">
        <v>122</v>
      </c>
      <c r="G12" s="64" t="s">
        <v>123</v>
      </c>
    </row>
    <row r="13" spans="1:8" ht="38.25" x14ac:dyDescent="0.2">
      <c r="A13" s="56" t="s">
        <v>124</v>
      </c>
      <c r="B13" s="63">
        <v>44105</v>
      </c>
      <c r="C13" s="58" t="s">
        <v>125</v>
      </c>
      <c r="D13" s="57" t="s">
        <v>100</v>
      </c>
      <c r="E13" s="57"/>
      <c r="F13" s="58" t="s">
        <v>126</v>
      </c>
      <c r="G13" s="66" t="s">
        <v>127</v>
      </c>
    </row>
    <row r="14" spans="1:8" ht="25.5" x14ac:dyDescent="0.2">
      <c r="A14" s="56" t="s">
        <v>128</v>
      </c>
      <c r="B14" s="63">
        <v>44136</v>
      </c>
      <c r="C14" s="58" t="s">
        <v>129</v>
      </c>
      <c r="D14" s="57" t="s">
        <v>100</v>
      </c>
      <c r="E14" s="57"/>
      <c r="F14" s="58" t="s">
        <v>130</v>
      </c>
      <c r="G14" s="65" t="s">
        <v>131</v>
      </c>
    </row>
    <row r="15" spans="1:8" ht="76.5" x14ac:dyDescent="0.2">
      <c r="A15" s="56" t="s">
        <v>132</v>
      </c>
      <c r="B15" s="63">
        <v>44166</v>
      </c>
      <c r="C15" s="58" t="s">
        <v>133</v>
      </c>
      <c r="D15" s="57" t="s">
        <v>100</v>
      </c>
      <c r="E15" s="57"/>
      <c r="F15" s="58" t="s">
        <v>134</v>
      </c>
      <c r="G15" s="65" t="s">
        <v>135</v>
      </c>
      <c r="H15" s="67" t="s">
        <v>136</v>
      </c>
    </row>
    <row r="16" spans="1:8" s="68" customFormat="1" ht="63.75" x14ac:dyDescent="0.2">
      <c r="A16" s="68" t="s">
        <v>137</v>
      </c>
      <c r="B16" s="69">
        <v>44166</v>
      </c>
      <c r="C16" s="71" t="s">
        <v>138</v>
      </c>
      <c r="D16" s="70" t="s">
        <v>100</v>
      </c>
      <c r="E16" s="70"/>
      <c r="F16" s="71" t="s">
        <v>141</v>
      </c>
      <c r="G16" s="73" t="s">
        <v>139</v>
      </c>
    </row>
    <row r="17" spans="2:6" ht="12.75" x14ac:dyDescent="0.2">
      <c r="B17" s="57"/>
      <c r="D17" s="57"/>
      <c r="E17" s="57"/>
      <c r="F17" s="58"/>
    </row>
    <row r="18" spans="2:6" ht="12.75" x14ac:dyDescent="0.2">
      <c r="B18" s="57"/>
      <c r="C18" s="58"/>
      <c r="D18" s="57"/>
      <c r="E18" s="57"/>
      <c r="F18" s="58"/>
    </row>
    <row r="19" spans="2:6" ht="12.75" x14ac:dyDescent="0.2">
      <c r="B19" s="57"/>
      <c r="C19" s="58"/>
      <c r="D19" s="57"/>
      <c r="E19" s="57"/>
      <c r="F19" s="58"/>
    </row>
    <row r="20" spans="2:6" ht="12.75" x14ac:dyDescent="0.2">
      <c r="B20" s="57"/>
      <c r="C20" s="58"/>
      <c r="D20" s="57"/>
      <c r="E20" s="57"/>
      <c r="F20" s="58"/>
    </row>
    <row r="21" spans="2:6" ht="12.75" x14ac:dyDescent="0.2">
      <c r="B21" s="57"/>
      <c r="C21" s="58"/>
      <c r="D21" s="57"/>
      <c r="E21" s="57"/>
      <c r="F21" s="58"/>
    </row>
    <row r="22" spans="2:6" ht="12.75" x14ac:dyDescent="0.2">
      <c r="B22" s="57"/>
      <c r="C22" s="58"/>
      <c r="D22" s="57"/>
      <c r="E22" s="57"/>
      <c r="F22" s="58"/>
    </row>
    <row r="23" spans="2:6" ht="12.75" x14ac:dyDescent="0.2">
      <c r="B23" s="57"/>
      <c r="C23" s="58"/>
      <c r="D23" s="57"/>
      <c r="E23" s="57"/>
      <c r="F23" s="58"/>
    </row>
    <row r="24" spans="2:6" ht="12.75" x14ac:dyDescent="0.2">
      <c r="B24" s="57"/>
      <c r="C24" s="58"/>
      <c r="D24" s="57"/>
      <c r="E24" s="57"/>
      <c r="F24" s="58"/>
    </row>
    <row r="25" spans="2:6" ht="12.75" x14ac:dyDescent="0.2">
      <c r="B25" s="57"/>
      <c r="C25" s="58"/>
      <c r="D25" s="57"/>
      <c r="E25" s="57"/>
      <c r="F25" s="58"/>
    </row>
    <row r="26" spans="2:6" ht="12.75" x14ac:dyDescent="0.2">
      <c r="B26" s="57"/>
      <c r="C26" s="58"/>
      <c r="D26" s="57"/>
      <c r="E26" s="57"/>
      <c r="F26" s="58"/>
    </row>
    <row r="27" spans="2:6" ht="12.75" x14ac:dyDescent="0.2">
      <c r="B27" s="57"/>
      <c r="C27" s="58"/>
      <c r="D27" s="57"/>
      <c r="E27" s="57"/>
      <c r="F27" s="58"/>
    </row>
    <row r="28" spans="2:6" ht="12.75" x14ac:dyDescent="0.2">
      <c r="B28" s="57"/>
      <c r="C28" s="58"/>
      <c r="D28" s="57"/>
      <c r="E28" s="57"/>
      <c r="F28" s="58"/>
    </row>
    <row r="29" spans="2:6" ht="12.75" x14ac:dyDescent="0.2">
      <c r="B29" s="57"/>
      <c r="C29" s="58"/>
      <c r="D29" s="57"/>
      <c r="E29" s="57"/>
      <c r="F29" s="58"/>
    </row>
    <row r="30" spans="2:6" ht="12.75" x14ac:dyDescent="0.2">
      <c r="B30" s="57"/>
      <c r="C30" s="58"/>
      <c r="D30" s="57"/>
      <c r="E30" s="57"/>
      <c r="F30" s="58"/>
    </row>
    <row r="31" spans="2:6" ht="12.75" x14ac:dyDescent="0.2">
      <c r="B31" s="57"/>
      <c r="C31" s="58"/>
      <c r="D31" s="57"/>
      <c r="E31" s="57"/>
      <c r="F31" s="58"/>
    </row>
    <row r="32" spans="2:6" ht="12.75" x14ac:dyDescent="0.2">
      <c r="B32" s="57"/>
      <c r="C32" s="58"/>
      <c r="D32" s="57"/>
      <c r="E32" s="57"/>
      <c r="F32" s="58"/>
    </row>
    <row r="33" spans="2:6" ht="12.75" x14ac:dyDescent="0.2">
      <c r="B33" s="57"/>
      <c r="C33" s="58"/>
      <c r="D33" s="57"/>
      <c r="E33" s="57"/>
      <c r="F33" s="58"/>
    </row>
    <row r="34" spans="2:6" ht="12.75" x14ac:dyDescent="0.2">
      <c r="B34" s="57"/>
      <c r="C34" s="58"/>
      <c r="D34" s="57"/>
      <c r="E34" s="57"/>
      <c r="F34" s="58"/>
    </row>
    <row r="35" spans="2:6" ht="12.75" x14ac:dyDescent="0.2">
      <c r="B35" s="57"/>
      <c r="C35" s="58"/>
      <c r="D35" s="57"/>
      <c r="E35" s="57"/>
      <c r="F35" s="58"/>
    </row>
    <row r="36" spans="2:6" ht="12.75" x14ac:dyDescent="0.2">
      <c r="B36" s="57"/>
      <c r="C36" s="58"/>
      <c r="D36" s="57"/>
      <c r="E36" s="57"/>
      <c r="F36" s="58"/>
    </row>
    <row r="37" spans="2:6" ht="12.75" x14ac:dyDescent="0.2">
      <c r="B37" s="57"/>
      <c r="C37" s="58"/>
      <c r="D37" s="57"/>
      <c r="E37" s="57"/>
      <c r="F37" s="58"/>
    </row>
    <row r="38" spans="2:6" ht="12.75" x14ac:dyDescent="0.2">
      <c r="B38" s="57"/>
      <c r="C38" s="58"/>
      <c r="D38" s="57"/>
      <c r="E38" s="57"/>
      <c r="F38" s="58"/>
    </row>
    <row r="39" spans="2:6" ht="12.75" x14ac:dyDescent="0.2">
      <c r="B39" s="57"/>
      <c r="C39" s="58"/>
      <c r="D39" s="57"/>
      <c r="E39" s="57"/>
      <c r="F39" s="58"/>
    </row>
    <row r="40" spans="2:6" ht="12.75" x14ac:dyDescent="0.2">
      <c r="B40" s="57"/>
      <c r="C40" s="58"/>
      <c r="D40" s="57"/>
      <c r="E40" s="57"/>
      <c r="F40" s="58"/>
    </row>
    <row r="41" spans="2:6" ht="12.75" x14ac:dyDescent="0.2">
      <c r="B41" s="57"/>
      <c r="C41" s="58"/>
      <c r="D41" s="57"/>
      <c r="E41" s="57"/>
      <c r="F41" s="58"/>
    </row>
    <row r="42" spans="2:6" ht="12.75" x14ac:dyDescent="0.2">
      <c r="B42" s="57"/>
      <c r="C42" s="58"/>
      <c r="D42" s="57"/>
      <c r="E42" s="57"/>
      <c r="F42" s="58"/>
    </row>
    <row r="43" spans="2:6" ht="12.75" x14ac:dyDescent="0.2">
      <c r="B43" s="57"/>
      <c r="C43" s="58"/>
      <c r="D43" s="57"/>
      <c r="E43" s="57"/>
      <c r="F43" s="58"/>
    </row>
    <row r="44" spans="2:6" ht="12.75" x14ac:dyDescent="0.2">
      <c r="B44" s="57"/>
      <c r="C44" s="58"/>
      <c r="D44" s="57"/>
      <c r="E44" s="57"/>
      <c r="F44" s="58"/>
    </row>
    <row r="45" spans="2:6" ht="12.75" x14ac:dyDescent="0.2">
      <c r="B45" s="57"/>
      <c r="C45" s="58"/>
      <c r="D45" s="57"/>
      <c r="E45" s="57"/>
      <c r="F45" s="58"/>
    </row>
    <row r="46" spans="2:6" ht="12.75" x14ac:dyDescent="0.2">
      <c r="B46" s="57"/>
      <c r="C46" s="58"/>
      <c r="D46" s="57"/>
      <c r="E46" s="57"/>
      <c r="F46" s="58"/>
    </row>
    <row r="47" spans="2:6" ht="12.75" x14ac:dyDescent="0.2">
      <c r="B47" s="57"/>
      <c r="C47" s="58"/>
      <c r="D47" s="57"/>
      <c r="E47" s="57"/>
      <c r="F47" s="58"/>
    </row>
    <row r="48" spans="2:6" ht="12.75" x14ac:dyDescent="0.2">
      <c r="B48" s="57"/>
      <c r="C48" s="58"/>
      <c r="D48" s="57"/>
      <c r="E48" s="57"/>
      <c r="F48" s="58"/>
    </row>
    <row r="49" spans="2:6" ht="12.75" x14ac:dyDescent="0.2">
      <c r="B49" s="57"/>
      <c r="C49" s="58"/>
      <c r="D49" s="57"/>
      <c r="E49" s="57"/>
      <c r="F49" s="58"/>
    </row>
    <row r="50" spans="2:6" ht="12.75" x14ac:dyDescent="0.2">
      <c r="B50" s="57"/>
      <c r="C50" s="58"/>
      <c r="D50" s="57"/>
      <c r="E50" s="57"/>
      <c r="F50" s="58"/>
    </row>
    <row r="51" spans="2:6" ht="12.75" x14ac:dyDescent="0.2">
      <c r="B51" s="57"/>
      <c r="C51" s="58"/>
      <c r="D51" s="57"/>
      <c r="E51" s="57"/>
      <c r="F51" s="58"/>
    </row>
    <row r="52" spans="2:6" ht="12.75" x14ac:dyDescent="0.2">
      <c r="B52" s="57"/>
      <c r="C52" s="58"/>
      <c r="D52" s="57"/>
      <c r="E52" s="57"/>
      <c r="F52" s="58"/>
    </row>
    <row r="53" spans="2:6" ht="12.75" x14ac:dyDescent="0.2">
      <c r="B53" s="57"/>
      <c r="C53" s="58"/>
      <c r="D53" s="57"/>
      <c r="E53" s="57"/>
      <c r="F53" s="58"/>
    </row>
    <row r="54" spans="2:6" ht="12.75" x14ac:dyDescent="0.2">
      <c r="B54" s="57"/>
      <c r="C54" s="58"/>
      <c r="D54" s="57"/>
      <c r="E54" s="57"/>
      <c r="F54" s="58"/>
    </row>
    <row r="55" spans="2:6" ht="12.75" x14ac:dyDescent="0.2">
      <c r="B55" s="57"/>
      <c r="C55" s="58"/>
      <c r="D55" s="57"/>
      <c r="E55" s="57"/>
      <c r="F55" s="58"/>
    </row>
    <row r="56" spans="2:6" ht="12.75" x14ac:dyDescent="0.2">
      <c r="B56" s="57"/>
      <c r="C56" s="58"/>
      <c r="D56" s="57"/>
      <c r="E56" s="57"/>
      <c r="F56" s="58"/>
    </row>
    <row r="57" spans="2:6" ht="12.75" x14ac:dyDescent="0.2">
      <c r="B57" s="57"/>
      <c r="C57" s="58"/>
      <c r="D57" s="57"/>
      <c r="E57" s="57"/>
      <c r="F57" s="58"/>
    </row>
    <row r="58" spans="2:6" ht="12.75" x14ac:dyDescent="0.2">
      <c r="B58" s="57"/>
      <c r="C58" s="58"/>
      <c r="D58" s="57"/>
      <c r="E58" s="57"/>
      <c r="F58" s="58"/>
    </row>
    <row r="59" spans="2:6" ht="12.75" x14ac:dyDescent="0.2">
      <c r="B59" s="57"/>
      <c r="C59" s="58"/>
      <c r="D59" s="57"/>
      <c r="E59" s="57"/>
      <c r="F59" s="58"/>
    </row>
    <row r="60" spans="2:6" ht="12.75" x14ac:dyDescent="0.2">
      <c r="B60" s="57"/>
      <c r="C60" s="58"/>
      <c r="D60" s="57"/>
      <c r="E60" s="57"/>
      <c r="F60" s="58"/>
    </row>
    <row r="61" spans="2:6" ht="12.75" x14ac:dyDescent="0.2">
      <c r="B61" s="57"/>
      <c r="C61" s="58"/>
      <c r="D61" s="57"/>
      <c r="E61" s="57"/>
      <c r="F61" s="58"/>
    </row>
    <row r="62" spans="2:6" ht="12.75" x14ac:dyDescent="0.2">
      <c r="B62" s="57"/>
      <c r="C62" s="58"/>
      <c r="D62" s="57"/>
      <c r="E62" s="57"/>
      <c r="F62" s="58"/>
    </row>
    <row r="63" spans="2:6" ht="12.75" x14ac:dyDescent="0.2">
      <c r="B63" s="57"/>
      <c r="C63" s="58"/>
      <c r="D63" s="57"/>
      <c r="E63" s="57"/>
      <c r="F63" s="58"/>
    </row>
    <row r="64" spans="2:6" ht="12.75" x14ac:dyDescent="0.2">
      <c r="B64" s="57"/>
      <c r="C64" s="58"/>
      <c r="D64" s="57"/>
      <c r="E64" s="57"/>
      <c r="F64" s="58"/>
    </row>
    <row r="65" spans="2:6" ht="12.75" x14ac:dyDescent="0.2">
      <c r="B65" s="57"/>
      <c r="C65" s="58"/>
      <c r="D65" s="57"/>
      <c r="E65" s="57"/>
      <c r="F65" s="58"/>
    </row>
    <row r="66" spans="2:6" ht="12.75" x14ac:dyDescent="0.2">
      <c r="B66" s="57"/>
      <c r="C66" s="58"/>
      <c r="D66" s="57"/>
      <c r="E66" s="57"/>
      <c r="F66" s="58"/>
    </row>
    <row r="67" spans="2:6" ht="12.75" x14ac:dyDescent="0.2">
      <c r="B67" s="57"/>
      <c r="C67" s="58"/>
      <c r="D67" s="57"/>
      <c r="E67" s="57"/>
      <c r="F67" s="58"/>
    </row>
    <row r="68" spans="2:6" ht="12.75" x14ac:dyDescent="0.2">
      <c r="B68" s="57"/>
      <c r="C68" s="58"/>
      <c r="D68" s="57"/>
      <c r="E68" s="57"/>
      <c r="F68" s="58"/>
    </row>
    <row r="69" spans="2:6" ht="12.75" x14ac:dyDescent="0.2">
      <c r="B69" s="57"/>
      <c r="C69" s="58"/>
      <c r="D69" s="57"/>
      <c r="E69" s="57"/>
      <c r="F69" s="58"/>
    </row>
    <row r="70" spans="2:6" ht="12.75" x14ac:dyDescent="0.2">
      <c r="B70" s="57"/>
      <c r="C70" s="58"/>
      <c r="D70" s="57"/>
      <c r="E70" s="57"/>
      <c r="F70" s="58"/>
    </row>
    <row r="71" spans="2:6" ht="12.75" x14ac:dyDescent="0.2">
      <c r="B71" s="57"/>
      <c r="C71" s="58"/>
      <c r="D71" s="57"/>
      <c r="E71" s="57"/>
      <c r="F71" s="58"/>
    </row>
    <row r="72" spans="2:6" ht="12.75" x14ac:dyDescent="0.2">
      <c r="B72" s="57"/>
      <c r="C72" s="58"/>
      <c r="D72" s="57"/>
      <c r="E72" s="57"/>
      <c r="F72" s="58"/>
    </row>
    <row r="73" spans="2:6" ht="12.75" x14ac:dyDescent="0.2">
      <c r="B73" s="57"/>
      <c r="C73" s="58"/>
      <c r="D73" s="57"/>
      <c r="E73" s="57"/>
      <c r="F73" s="58"/>
    </row>
    <row r="74" spans="2:6" ht="12.75" x14ac:dyDescent="0.2">
      <c r="B74" s="57"/>
      <c r="C74" s="58"/>
      <c r="D74" s="57"/>
      <c r="E74" s="57"/>
      <c r="F74" s="58"/>
    </row>
    <row r="75" spans="2:6" ht="12.75" x14ac:dyDescent="0.2">
      <c r="B75" s="57"/>
      <c r="C75" s="58"/>
      <c r="D75" s="57"/>
      <c r="E75" s="57"/>
      <c r="F75" s="58"/>
    </row>
    <row r="76" spans="2:6" ht="12.75" x14ac:dyDescent="0.2">
      <c r="B76" s="57"/>
      <c r="C76" s="58"/>
      <c r="D76" s="57"/>
      <c r="E76" s="57"/>
      <c r="F76" s="58"/>
    </row>
    <row r="77" spans="2:6" ht="12.75" x14ac:dyDescent="0.2">
      <c r="B77" s="57"/>
      <c r="C77" s="58"/>
      <c r="D77" s="57"/>
      <c r="E77" s="57"/>
      <c r="F77" s="58"/>
    </row>
    <row r="78" spans="2:6" ht="12.75" x14ac:dyDescent="0.2">
      <c r="B78" s="57"/>
      <c r="C78" s="58"/>
      <c r="D78" s="57"/>
      <c r="E78" s="57"/>
      <c r="F78" s="58"/>
    </row>
    <row r="79" spans="2:6" ht="12.75" x14ac:dyDescent="0.2">
      <c r="B79" s="57"/>
      <c r="C79" s="58"/>
      <c r="D79" s="57"/>
      <c r="E79" s="57"/>
      <c r="F79" s="58"/>
    </row>
    <row r="80" spans="2:6" ht="12.75" x14ac:dyDescent="0.2">
      <c r="B80" s="57"/>
      <c r="C80" s="58"/>
      <c r="D80" s="57"/>
      <c r="E80" s="57"/>
      <c r="F80" s="58"/>
    </row>
    <row r="81" spans="2:6" ht="12.75" x14ac:dyDescent="0.2">
      <c r="B81" s="57"/>
      <c r="C81" s="58"/>
      <c r="D81" s="57"/>
      <c r="E81" s="57"/>
      <c r="F81" s="58"/>
    </row>
    <row r="82" spans="2:6" ht="12.75" x14ac:dyDescent="0.2">
      <c r="B82" s="57"/>
      <c r="C82" s="58"/>
      <c r="D82" s="57"/>
      <c r="E82" s="57"/>
      <c r="F82" s="58"/>
    </row>
    <row r="83" spans="2:6" ht="12.75" x14ac:dyDescent="0.2">
      <c r="B83" s="57"/>
      <c r="C83" s="58"/>
      <c r="D83" s="57"/>
      <c r="E83" s="57"/>
      <c r="F83" s="58"/>
    </row>
    <row r="84" spans="2:6" ht="12.75" x14ac:dyDescent="0.2">
      <c r="B84" s="57"/>
      <c r="C84" s="58"/>
      <c r="D84" s="57"/>
      <c r="E84" s="57"/>
      <c r="F84" s="58"/>
    </row>
    <row r="85" spans="2:6" ht="12.75" x14ac:dyDescent="0.2">
      <c r="B85" s="57"/>
      <c r="C85" s="58"/>
      <c r="D85" s="57"/>
      <c r="E85" s="57"/>
      <c r="F85" s="58"/>
    </row>
    <row r="86" spans="2:6" ht="12.75" x14ac:dyDescent="0.2">
      <c r="B86" s="57"/>
      <c r="C86" s="58"/>
      <c r="D86" s="57"/>
      <c r="E86" s="57"/>
      <c r="F86" s="58"/>
    </row>
    <row r="87" spans="2:6" ht="12.75" x14ac:dyDescent="0.2">
      <c r="B87" s="57"/>
      <c r="C87" s="58"/>
      <c r="D87" s="57"/>
      <c r="E87" s="57"/>
      <c r="F87" s="58"/>
    </row>
    <row r="88" spans="2:6" ht="12.75" x14ac:dyDescent="0.2">
      <c r="B88" s="57"/>
      <c r="C88" s="58"/>
      <c r="D88" s="57"/>
      <c r="E88" s="57"/>
      <c r="F88" s="58"/>
    </row>
    <row r="89" spans="2:6" ht="12.75" x14ac:dyDescent="0.2">
      <c r="B89" s="57"/>
      <c r="C89" s="58"/>
      <c r="D89" s="57"/>
      <c r="E89" s="57"/>
      <c r="F89" s="58"/>
    </row>
    <row r="90" spans="2:6" ht="12.75" x14ac:dyDescent="0.2">
      <c r="B90" s="57"/>
      <c r="C90" s="58"/>
      <c r="D90" s="57"/>
      <c r="E90" s="57"/>
      <c r="F90" s="58"/>
    </row>
    <row r="91" spans="2:6" ht="12.75" x14ac:dyDescent="0.2">
      <c r="B91" s="57"/>
      <c r="C91" s="58"/>
      <c r="D91" s="57"/>
      <c r="E91" s="57"/>
      <c r="F91" s="58"/>
    </row>
    <row r="92" spans="2:6" ht="12.75" x14ac:dyDescent="0.2">
      <c r="B92" s="57"/>
      <c r="C92" s="58"/>
      <c r="D92" s="57"/>
      <c r="E92" s="57"/>
      <c r="F92" s="58"/>
    </row>
    <row r="93" spans="2:6" ht="12.75" x14ac:dyDescent="0.2">
      <c r="B93" s="57"/>
      <c r="C93" s="58"/>
      <c r="D93" s="57"/>
      <c r="E93" s="57"/>
      <c r="F93" s="58"/>
    </row>
    <row r="94" spans="2:6" ht="12.75" x14ac:dyDescent="0.2">
      <c r="B94" s="57"/>
      <c r="C94" s="58"/>
      <c r="D94" s="57"/>
      <c r="E94" s="57"/>
      <c r="F94" s="58"/>
    </row>
    <row r="95" spans="2:6" ht="12.75" x14ac:dyDescent="0.2">
      <c r="B95" s="57"/>
      <c r="C95" s="58"/>
      <c r="D95" s="57"/>
      <c r="E95" s="57"/>
      <c r="F95" s="58"/>
    </row>
    <row r="96" spans="2:6" ht="12.75" x14ac:dyDescent="0.2">
      <c r="B96" s="57"/>
      <c r="C96" s="58"/>
      <c r="D96" s="57"/>
      <c r="E96" s="57"/>
      <c r="F96" s="58"/>
    </row>
    <row r="97" spans="2:6" ht="12.75" x14ac:dyDescent="0.2">
      <c r="B97" s="57"/>
      <c r="C97" s="58"/>
      <c r="D97" s="57"/>
      <c r="E97" s="57"/>
      <c r="F97" s="58"/>
    </row>
    <row r="98" spans="2:6" ht="12.75" x14ac:dyDescent="0.2">
      <c r="B98" s="57"/>
      <c r="C98" s="58"/>
      <c r="D98" s="57"/>
      <c r="E98" s="57"/>
      <c r="F98" s="58"/>
    </row>
    <row r="99" spans="2:6" ht="12.75" x14ac:dyDescent="0.2">
      <c r="B99" s="57"/>
      <c r="C99" s="58"/>
      <c r="D99" s="57"/>
      <c r="E99" s="57"/>
      <c r="F99" s="58"/>
    </row>
    <row r="100" spans="2:6" ht="12.75" x14ac:dyDescent="0.2">
      <c r="B100" s="57"/>
      <c r="C100" s="58"/>
      <c r="D100" s="57"/>
      <c r="E100" s="57"/>
      <c r="F100" s="58"/>
    </row>
    <row r="101" spans="2:6" ht="12.75" x14ac:dyDescent="0.2">
      <c r="B101" s="57"/>
      <c r="C101" s="58"/>
      <c r="D101" s="57"/>
      <c r="E101" s="57"/>
      <c r="F101" s="58"/>
    </row>
    <row r="102" spans="2:6" ht="12.75" x14ac:dyDescent="0.2">
      <c r="B102" s="57"/>
      <c r="C102" s="58"/>
      <c r="D102" s="57"/>
      <c r="E102" s="57"/>
      <c r="F102" s="58"/>
    </row>
    <row r="103" spans="2:6" ht="12.75" x14ac:dyDescent="0.2">
      <c r="B103" s="57"/>
      <c r="C103" s="58"/>
      <c r="D103" s="57"/>
      <c r="E103" s="57"/>
      <c r="F103" s="58"/>
    </row>
    <row r="104" spans="2:6" ht="12.75" x14ac:dyDescent="0.2">
      <c r="B104" s="57"/>
      <c r="C104" s="58"/>
      <c r="D104" s="57"/>
      <c r="E104" s="57"/>
      <c r="F104" s="58"/>
    </row>
    <row r="105" spans="2:6" ht="12.75" x14ac:dyDescent="0.2">
      <c r="B105" s="57"/>
      <c r="C105" s="58"/>
      <c r="D105" s="57"/>
      <c r="E105" s="57"/>
      <c r="F105" s="58"/>
    </row>
    <row r="106" spans="2:6" ht="12.75" x14ac:dyDescent="0.2">
      <c r="B106" s="57"/>
      <c r="C106" s="58"/>
      <c r="D106" s="57"/>
      <c r="E106" s="57"/>
      <c r="F106" s="58"/>
    </row>
    <row r="107" spans="2:6" ht="12.75" x14ac:dyDescent="0.2">
      <c r="B107" s="57"/>
      <c r="C107" s="58"/>
      <c r="D107" s="57"/>
      <c r="E107" s="57"/>
      <c r="F107" s="58"/>
    </row>
    <row r="108" spans="2:6" ht="12.75" x14ac:dyDescent="0.2">
      <c r="B108" s="57"/>
      <c r="C108" s="58"/>
      <c r="D108" s="57"/>
      <c r="E108" s="57"/>
      <c r="F108" s="58"/>
    </row>
    <row r="109" spans="2:6" ht="12.75" x14ac:dyDescent="0.2">
      <c r="B109" s="57"/>
      <c r="C109" s="58"/>
      <c r="D109" s="57"/>
      <c r="E109" s="57"/>
      <c r="F109" s="58"/>
    </row>
    <row r="110" spans="2:6" ht="12.75" x14ac:dyDescent="0.2">
      <c r="B110" s="57"/>
      <c r="C110" s="58"/>
      <c r="D110" s="57"/>
      <c r="E110" s="57"/>
      <c r="F110" s="58"/>
    </row>
    <row r="111" spans="2:6" ht="12.75" x14ac:dyDescent="0.2">
      <c r="B111" s="57"/>
      <c r="C111" s="58"/>
      <c r="D111" s="57"/>
      <c r="E111" s="57"/>
      <c r="F111" s="58"/>
    </row>
    <row r="112" spans="2:6" ht="12.75" x14ac:dyDescent="0.2">
      <c r="B112" s="57"/>
      <c r="C112" s="58"/>
      <c r="D112" s="57"/>
      <c r="E112" s="57"/>
      <c r="F112" s="58"/>
    </row>
    <row r="113" spans="2:6" ht="12.75" x14ac:dyDescent="0.2">
      <c r="B113" s="57"/>
      <c r="C113" s="58"/>
      <c r="D113" s="57"/>
      <c r="E113" s="57"/>
      <c r="F113" s="58"/>
    </row>
    <row r="114" spans="2:6" ht="12.75" x14ac:dyDescent="0.2">
      <c r="B114" s="57"/>
      <c r="C114" s="58"/>
      <c r="D114" s="57"/>
      <c r="E114" s="57"/>
      <c r="F114" s="58"/>
    </row>
    <row r="115" spans="2:6" ht="12.75" x14ac:dyDescent="0.2">
      <c r="B115" s="57"/>
      <c r="C115" s="58"/>
      <c r="D115" s="57"/>
      <c r="E115" s="57"/>
      <c r="F115" s="58"/>
    </row>
    <row r="116" spans="2:6" ht="12.75" x14ac:dyDescent="0.2">
      <c r="B116" s="57"/>
      <c r="C116" s="58"/>
      <c r="D116" s="57"/>
      <c r="E116" s="57"/>
      <c r="F116" s="58"/>
    </row>
    <row r="117" spans="2:6" ht="12.75" x14ac:dyDescent="0.2">
      <c r="B117" s="57"/>
      <c r="C117" s="58"/>
      <c r="D117" s="57"/>
      <c r="E117" s="57"/>
      <c r="F117" s="58"/>
    </row>
    <row r="118" spans="2:6" ht="12.75" x14ac:dyDescent="0.2">
      <c r="B118" s="57"/>
      <c r="C118" s="58"/>
      <c r="D118" s="57"/>
      <c r="E118" s="57"/>
      <c r="F118" s="58"/>
    </row>
    <row r="119" spans="2:6" ht="12.75" x14ac:dyDescent="0.2">
      <c r="B119" s="57"/>
      <c r="C119" s="58"/>
      <c r="D119" s="57"/>
      <c r="E119" s="57"/>
      <c r="F119" s="58"/>
    </row>
    <row r="120" spans="2:6" ht="12.75" x14ac:dyDescent="0.2">
      <c r="B120" s="57"/>
      <c r="C120" s="58"/>
      <c r="D120" s="57"/>
      <c r="E120" s="57"/>
      <c r="F120" s="58"/>
    </row>
    <row r="121" spans="2:6" ht="12.75" x14ac:dyDescent="0.2">
      <c r="B121" s="57"/>
      <c r="C121" s="58"/>
      <c r="D121" s="57"/>
      <c r="E121" s="57"/>
      <c r="F121" s="58"/>
    </row>
    <row r="122" spans="2:6" ht="12.75" x14ac:dyDescent="0.2">
      <c r="B122" s="57"/>
      <c r="C122" s="58"/>
      <c r="D122" s="57"/>
      <c r="E122" s="57"/>
      <c r="F122" s="58"/>
    </row>
    <row r="123" spans="2:6" ht="12.75" x14ac:dyDescent="0.2">
      <c r="B123" s="57"/>
      <c r="C123" s="58"/>
      <c r="D123" s="57"/>
      <c r="E123" s="57"/>
      <c r="F123" s="58"/>
    </row>
    <row r="124" spans="2:6" ht="12.75" x14ac:dyDescent="0.2">
      <c r="B124" s="57"/>
      <c r="C124" s="58"/>
      <c r="D124" s="57"/>
      <c r="E124" s="57"/>
      <c r="F124" s="58"/>
    </row>
    <row r="125" spans="2:6" ht="12.75" x14ac:dyDescent="0.2">
      <c r="B125" s="57"/>
      <c r="C125" s="58"/>
      <c r="D125" s="57"/>
      <c r="E125" s="57"/>
      <c r="F125" s="58"/>
    </row>
    <row r="126" spans="2:6" ht="12.75" x14ac:dyDescent="0.2">
      <c r="B126" s="57"/>
      <c r="C126" s="58"/>
      <c r="D126" s="57"/>
      <c r="E126" s="57"/>
      <c r="F126" s="58"/>
    </row>
    <row r="127" spans="2:6" ht="12.75" x14ac:dyDescent="0.2">
      <c r="B127" s="57"/>
      <c r="C127" s="58"/>
      <c r="D127" s="57"/>
      <c r="E127" s="57"/>
      <c r="F127" s="58"/>
    </row>
    <row r="128" spans="2:6" ht="12.75" x14ac:dyDescent="0.2">
      <c r="B128" s="57"/>
      <c r="C128" s="58"/>
      <c r="D128" s="57"/>
      <c r="E128" s="57"/>
      <c r="F128" s="58"/>
    </row>
    <row r="129" spans="2:6" ht="12.75" x14ac:dyDescent="0.2">
      <c r="B129" s="57"/>
      <c r="C129" s="58"/>
      <c r="D129" s="57"/>
      <c r="E129" s="57"/>
      <c r="F129" s="58"/>
    </row>
    <row r="130" spans="2:6" ht="12.75" x14ac:dyDescent="0.2">
      <c r="B130" s="57"/>
      <c r="C130" s="58"/>
      <c r="D130" s="57"/>
      <c r="E130" s="57"/>
      <c r="F130" s="58"/>
    </row>
    <row r="131" spans="2:6" ht="12.75" x14ac:dyDescent="0.2">
      <c r="B131" s="57"/>
      <c r="C131" s="58"/>
      <c r="D131" s="57"/>
      <c r="E131" s="57"/>
      <c r="F131" s="58"/>
    </row>
    <row r="132" spans="2:6" ht="12.75" x14ac:dyDescent="0.2">
      <c r="B132" s="57"/>
      <c r="C132" s="58"/>
      <c r="D132" s="57"/>
      <c r="E132" s="57"/>
      <c r="F132" s="58"/>
    </row>
    <row r="133" spans="2:6" ht="12.75" x14ac:dyDescent="0.2">
      <c r="B133" s="57"/>
      <c r="C133" s="58"/>
      <c r="D133" s="57"/>
      <c r="E133" s="57"/>
      <c r="F133" s="58"/>
    </row>
    <row r="134" spans="2:6" ht="12.75" x14ac:dyDescent="0.2">
      <c r="B134" s="57"/>
      <c r="C134" s="58"/>
      <c r="D134" s="57"/>
      <c r="E134" s="57"/>
      <c r="F134" s="58"/>
    </row>
    <row r="135" spans="2:6" ht="12.75" x14ac:dyDescent="0.2">
      <c r="B135" s="57"/>
      <c r="C135" s="58"/>
      <c r="D135" s="57"/>
      <c r="E135" s="57"/>
      <c r="F135" s="58"/>
    </row>
    <row r="136" spans="2:6" ht="12.75" x14ac:dyDescent="0.2">
      <c r="B136" s="57"/>
      <c r="C136" s="58"/>
      <c r="D136" s="57"/>
      <c r="E136" s="57"/>
      <c r="F136" s="58"/>
    </row>
    <row r="137" spans="2:6" ht="12.75" x14ac:dyDescent="0.2">
      <c r="B137" s="57"/>
      <c r="C137" s="58"/>
      <c r="D137" s="57"/>
      <c r="E137" s="57"/>
      <c r="F137" s="58"/>
    </row>
    <row r="138" spans="2:6" ht="12.75" x14ac:dyDescent="0.2">
      <c r="B138" s="57"/>
      <c r="C138" s="58"/>
      <c r="D138" s="57"/>
      <c r="E138" s="57"/>
      <c r="F138" s="58"/>
    </row>
    <row r="139" spans="2:6" ht="12.75" x14ac:dyDescent="0.2">
      <c r="B139" s="57"/>
      <c r="C139" s="58"/>
      <c r="D139" s="57"/>
      <c r="E139" s="57"/>
      <c r="F139" s="58"/>
    </row>
    <row r="140" spans="2:6" ht="12.75" x14ac:dyDescent="0.2">
      <c r="B140" s="57"/>
      <c r="C140" s="58"/>
      <c r="D140" s="57"/>
      <c r="E140" s="57"/>
      <c r="F140" s="58"/>
    </row>
    <row r="141" spans="2:6" ht="12.75" x14ac:dyDescent="0.2">
      <c r="B141" s="57"/>
      <c r="C141" s="58"/>
      <c r="D141" s="57"/>
      <c r="E141" s="57"/>
      <c r="F141" s="58"/>
    </row>
    <row r="142" spans="2:6" ht="12.75" x14ac:dyDescent="0.2">
      <c r="B142" s="57"/>
      <c r="C142" s="58"/>
      <c r="D142" s="57"/>
      <c r="E142" s="57"/>
      <c r="F142" s="58"/>
    </row>
    <row r="143" spans="2:6" ht="12.75" x14ac:dyDescent="0.2">
      <c r="B143" s="57"/>
      <c r="C143" s="58"/>
      <c r="D143" s="57"/>
      <c r="E143" s="57"/>
      <c r="F143" s="58"/>
    </row>
    <row r="144" spans="2:6" ht="12.75" x14ac:dyDescent="0.2">
      <c r="B144" s="57"/>
      <c r="C144" s="58"/>
      <c r="D144" s="57"/>
      <c r="E144" s="57"/>
      <c r="F144" s="58"/>
    </row>
    <row r="145" spans="2:6" ht="12.75" x14ac:dyDescent="0.2">
      <c r="B145" s="57"/>
      <c r="C145" s="58"/>
      <c r="D145" s="57"/>
      <c r="E145" s="57"/>
      <c r="F145" s="58"/>
    </row>
    <row r="146" spans="2:6" ht="12.75" x14ac:dyDescent="0.2">
      <c r="B146" s="57"/>
      <c r="C146" s="58"/>
      <c r="D146" s="57"/>
      <c r="E146" s="57"/>
      <c r="F146" s="58"/>
    </row>
    <row r="147" spans="2:6" ht="12.75" x14ac:dyDescent="0.2">
      <c r="B147" s="57"/>
      <c r="C147" s="58"/>
      <c r="D147" s="57"/>
      <c r="E147" s="57"/>
      <c r="F147" s="58"/>
    </row>
    <row r="148" spans="2:6" ht="12.75" x14ac:dyDescent="0.2">
      <c r="B148" s="57"/>
      <c r="C148" s="58"/>
      <c r="D148" s="57"/>
      <c r="E148" s="57"/>
      <c r="F148" s="58"/>
    </row>
    <row r="149" spans="2:6" ht="12.75" x14ac:dyDescent="0.2">
      <c r="B149" s="57"/>
      <c r="C149" s="58"/>
      <c r="D149" s="57"/>
      <c r="E149" s="57"/>
      <c r="F149" s="58"/>
    </row>
    <row r="150" spans="2:6" ht="12.75" x14ac:dyDescent="0.2">
      <c r="B150" s="57"/>
      <c r="C150" s="58"/>
      <c r="D150" s="57"/>
      <c r="E150" s="57"/>
      <c r="F150" s="58"/>
    </row>
    <row r="151" spans="2:6" ht="12.75" x14ac:dyDescent="0.2">
      <c r="B151" s="57"/>
      <c r="C151" s="58"/>
      <c r="D151" s="57"/>
      <c r="E151" s="57"/>
      <c r="F151" s="58"/>
    </row>
    <row r="152" spans="2:6" ht="12.75" x14ac:dyDescent="0.2">
      <c r="B152" s="57"/>
      <c r="C152" s="58"/>
      <c r="D152" s="57"/>
      <c r="E152" s="57"/>
      <c r="F152" s="58"/>
    </row>
    <row r="153" spans="2:6" ht="12.75" x14ac:dyDescent="0.2">
      <c r="B153" s="57"/>
      <c r="C153" s="58"/>
      <c r="D153" s="57"/>
      <c r="E153" s="57"/>
      <c r="F153" s="58"/>
    </row>
    <row r="154" spans="2:6" ht="12.75" x14ac:dyDescent="0.2">
      <c r="B154" s="57"/>
      <c r="C154" s="58"/>
      <c r="D154" s="57"/>
      <c r="E154" s="57"/>
      <c r="F154" s="58"/>
    </row>
    <row r="155" spans="2:6" ht="12.75" x14ac:dyDescent="0.2">
      <c r="B155" s="57"/>
      <c r="C155" s="58"/>
      <c r="D155" s="57"/>
      <c r="E155" s="57"/>
      <c r="F155" s="58"/>
    </row>
    <row r="156" spans="2:6" ht="12.75" x14ac:dyDescent="0.2">
      <c r="B156" s="57"/>
      <c r="C156" s="58"/>
      <c r="D156" s="57"/>
      <c r="E156" s="57"/>
      <c r="F156" s="58"/>
    </row>
    <row r="157" spans="2:6" ht="12.75" x14ac:dyDescent="0.2">
      <c r="B157" s="57"/>
      <c r="C157" s="58"/>
      <c r="D157" s="57"/>
      <c r="E157" s="57"/>
      <c r="F157" s="58"/>
    </row>
    <row r="158" spans="2:6" ht="12.75" x14ac:dyDescent="0.2">
      <c r="B158" s="57"/>
      <c r="C158" s="58"/>
      <c r="D158" s="57"/>
      <c r="E158" s="57"/>
      <c r="F158" s="58"/>
    </row>
    <row r="159" spans="2:6" ht="12.75" x14ac:dyDescent="0.2">
      <c r="B159" s="57"/>
      <c r="C159" s="58"/>
      <c r="D159" s="57"/>
      <c r="E159" s="57"/>
      <c r="F159" s="58"/>
    </row>
    <row r="160" spans="2:6" ht="12.75" x14ac:dyDescent="0.2">
      <c r="B160" s="57"/>
      <c r="C160" s="58"/>
      <c r="D160" s="57"/>
      <c r="E160" s="57"/>
      <c r="F160" s="58"/>
    </row>
    <row r="161" spans="2:6" ht="12.75" x14ac:dyDescent="0.2">
      <c r="B161" s="57"/>
      <c r="C161" s="58"/>
      <c r="D161" s="57"/>
      <c r="E161" s="57"/>
      <c r="F161" s="58"/>
    </row>
    <row r="162" spans="2:6" ht="12.75" x14ac:dyDescent="0.2">
      <c r="B162" s="57"/>
      <c r="C162" s="58"/>
      <c r="D162" s="57"/>
      <c r="E162" s="57"/>
      <c r="F162" s="58"/>
    </row>
    <row r="163" spans="2:6" ht="12.75" x14ac:dyDescent="0.2">
      <c r="B163" s="57"/>
      <c r="C163" s="58"/>
      <c r="D163" s="57"/>
      <c r="E163" s="57"/>
      <c r="F163" s="58"/>
    </row>
    <row r="164" spans="2:6" ht="12.75" x14ac:dyDescent="0.2">
      <c r="B164" s="57"/>
      <c r="C164" s="58"/>
      <c r="D164" s="57"/>
      <c r="E164" s="57"/>
      <c r="F164" s="58"/>
    </row>
    <row r="165" spans="2:6" ht="12.75" x14ac:dyDescent="0.2">
      <c r="B165" s="57"/>
      <c r="C165" s="58"/>
      <c r="D165" s="57"/>
      <c r="E165" s="57"/>
      <c r="F165" s="58"/>
    </row>
    <row r="166" spans="2:6" ht="12.75" x14ac:dyDescent="0.2">
      <c r="B166" s="57"/>
      <c r="C166" s="58"/>
      <c r="D166" s="57"/>
      <c r="E166" s="57"/>
      <c r="F166" s="58"/>
    </row>
    <row r="167" spans="2:6" ht="12.75" x14ac:dyDescent="0.2">
      <c r="B167" s="57"/>
      <c r="C167" s="58"/>
      <c r="D167" s="57"/>
      <c r="E167" s="57"/>
      <c r="F167" s="58"/>
    </row>
    <row r="168" spans="2:6" ht="12.75" x14ac:dyDescent="0.2">
      <c r="B168" s="57"/>
      <c r="C168" s="58"/>
      <c r="D168" s="57"/>
      <c r="E168" s="57"/>
      <c r="F168" s="58"/>
    </row>
    <row r="169" spans="2:6" ht="12.75" x14ac:dyDescent="0.2">
      <c r="B169" s="57"/>
      <c r="C169" s="58"/>
      <c r="D169" s="57"/>
      <c r="E169" s="57"/>
      <c r="F169" s="58"/>
    </row>
    <row r="170" spans="2:6" ht="12.75" x14ac:dyDescent="0.2">
      <c r="B170" s="57"/>
      <c r="C170" s="58"/>
      <c r="D170" s="57"/>
      <c r="E170" s="57"/>
      <c r="F170" s="58"/>
    </row>
    <row r="171" spans="2:6" ht="12.75" x14ac:dyDescent="0.2">
      <c r="B171" s="57"/>
      <c r="C171" s="58"/>
      <c r="D171" s="57"/>
      <c r="E171" s="57"/>
      <c r="F171" s="58"/>
    </row>
    <row r="172" spans="2:6" ht="12.75" x14ac:dyDescent="0.2">
      <c r="B172" s="57"/>
      <c r="C172" s="58"/>
      <c r="D172" s="57"/>
      <c r="E172" s="57"/>
      <c r="F172" s="58"/>
    </row>
    <row r="173" spans="2:6" ht="12.75" x14ac:dyDescent="0.2">
      <c r="B173" s="57"/>
      <c r="C173" s="58"/>
      <c r="D173" s="57"/>
      <c r="E173" s="57"/>
      <c r="F173" s="58"/>
    </row>
    <row r="174" spans="2:6" ht="12.75" x14ac:dyDescent="0.2">
      <c r="B174" s="57"/>
      <c r="C174" s="58"/>
      <c r="D174" s="57"/>
      <c r="E174" s="57"/>
      <c r="F174" s="58"/>
    </row>
    <row r="175" spans="2:6" ht="12.75" x14ac:dyDescent="0.2">
      <c r="B175" s="57"/>
      <c r="C175" s="58"/>
      <c r="D175" s="57"/>
      <c r="E175" s="57"/>
      <c r="F175" s="58"/>
    </row>
    <row r="176" spans="2:6" ht="12.75" x14ac:dyDescent="0.2">
      <c r="B176" s="57"/>
      <c r="C176" s="58"/>
      <c r="D176" s="57"/>
      <c r="E176" s="57"/>
      <c r="F176" s="58"/>
    </row>
    <row r="177" spans="2:6" ht="12.75" x14ac:dyDescent="0.2">
      <c r="B177" s="57"/>
      <c r="C177" s="58"/>
      <c r="D177" s="57"/>
      <c r="E177" s="57"/>
      <c r="F177" s="58"/>
    </row>
    <row r="178" spans="2:6" ht="12.75" x14ac:dyDescent="0.2">
      <c r="B178" s="57"/>
      <c r="C178" s="58"/>
      <c r="D178" s="57"/>
      <c r="E178" s="57"/>
      <c r="F178" s="58"/>
    </row>
    <row r="179" spans="2:6" ht="12.75" x14ac:dyDescent="0.2">
      <c r="B179" s="57"/>
      <c r="C179" s="58"/>
      <c r="D179" s="57"/>
      <c r="E179" s="57"/>
      <c r="F179" s="58"/>
    </row>
    <row r="180" spans="2:6" ht="12.75" x14ac:dyDescent="0.2">
      <c r="B180" s="57"/>
      <c r="C180" s="58"/>
      <c r="D180" s="57"/>
      <c r="E180" s="57"/>
      <c r="F180" s="58"/>
    </row>
    <row r="181" spans="2:6" ht="12.75" x14ac:dyDescent="0.2">
      <c r="B181" s="57"/>
      <c r="C181" s="58"/>
      <c r="D181" s="57"/>
      <c r="E181" s="57"/>
      <c r="F181" s="58"/>
    </row>
    <row r="182" spans="2:6" ht="12.75" x14ac:dyDescent="0.2">
      <c r="B182" s="57"/>
      <c r="C182" s="58"/>
      <c r="D182" s="57"/>
      <c r="E182" s="57"/>
      <c r="F182" s="58"/>
    </row>
    <row r="183" spans="2:6" ht="12.75" x14ac:dyDescent="0.2">
      <c r="B183" s="57"/>
      <c r="C183" s="58"/>
      <c r="D183" s="57"/>
      <c r="E183" s="57"/>
      <c r="F183" s="58"/>
    </row>
    <row r="184" spans="2:6" ht="12.75" x14ac:dyDescent="0.2">
      <c r="B184" s="57"/>
      <c r="C184" s="58"/>
      <c r="D184" s="57"/>
      <c r="E184" s="57"/>
      <c r="F184" s="58"/>
    </row>
    <row r="185" spans="2:6" ht="12.75" x14ac:dyDescent="0.2">
      <c r="B185" s="57"/>
      <c r="C185" s="58"/>
      <c r="D185" s="57"/>
      <c r="E185" s="57"/>
      <c r="F185" s="58"/>
    </row>
    <row r="186" spans="2:6" ht="12.75" x14ac:dyDescent="0.2">
      <c r="B186" s="57"/>
      <c r="C186" s="58"/>
      <c r="D186" s="57"/>
      <c r="E186" s="57"/>
      <c r="F186" s="58"/>
    </row>
    <row r="187" spans="2:6" ht="12.75" x14ac:dyDescent="0.2">
      <c r="B187" s="57"/>
      <c r="C187" s="58"/>
      <c r="D187" s="57"/>
      <c r="E187" s="57"/>
      <c r="F187" s="58"/>
    </row>
    <row r="188" spans="2:6" ht="12.75" x14ac:dyDescent="0.2">
      <c r="B188" s="57"/>
      <c r="C188" s="58"/>
      <c r="D188" s="57"/>
      <c r="E188" s="57"/>
      <c r="F188" s="58"/>
    </row>
    <row r="189" spans="2:6" ht="12.75" x14ac:dyDescent="0.2">
      <c r="B189" s="57"/>
      <c r="C189" s="58"/>
      <c r="D189" s="57"/>
      <c r="E189" s="57"/>
      <c r="F189" s="58"/>
    </row>
    <row r="190" spans="2:6" ht="12.75" x14ac:dyDescent="0.2">
      <c r="B190" s="57"/>
      <c r="C190" s="58"/>
      <c r="D190" s="57"/>
      <c r="E190" s="57"/>
      <c r="F190" s="58"/>
    </row>
    <row r="191" spans="2:6" ht="12.75" x14ac:dyDescent="0.2">
      <c r="B191" s="57"/>
      <c r="C191" s="58"/>
      <c r="D191" s="57"/>
      <c r="E191" s="57"/>
      <c r="F191" s="58"/>
    </row>
    <row r="192" spans="2:6" ht="12.75" x14ac:dyDescent="0.2">
      <c r="B192" s="57"/>
      <c r="C192" s="58"/>
      <c r="D192" s="57"/>
      <c r="E192" s="57"/>
      <c r="F192" s="58"/>
    </row>
    <row r="193" spans="2:6" ht="12.75" x14ac:dyDescent="0.2">
      <c r="B193" s="57"/>
      <c r="C193" s="58"/>
      <c r="D193" s="57"/>
      <c r="E193" s="57"/>
      <c r="F193" s="58"/>
    </row>
    <row r="194" spans="2:6" ht="12.75" x14ac:dyDescent="0.2">
      <c r="B194" s="57"/>
      <c r="C194" s="58"/>
      <c r="D194" s="57"/>
      <c r="E194" s="57"/>
      <c r="F194" s="58"/>
    </row>
    <row r="195" spans="2:6" ht="12.75" x14ac:dyDescent="0.2">
      <c r="B195" s="57"/>
      <c r="C195" s="58"/>
      <c r="D195" s="57"/>
      <c r="E195" s="57"/>
      <c r="F195" s="58"/>
    </row>
    <row r="196" spans="2:6" ht="12.75" x14ac:dyDescent="0.2">
      <c r="B196" s="57"/>
      <c r="C196" s="58"/>
      <c r="D196" s="57"/>
      <c r="E196" s="57"/>
      <c r="F196" s="58"/>
    </row>
    <row r="197" spans="2:6" ht="12.75" x14ac:dyDescent="0.2">
      <c r="B197" s="57"/>
      <c r="C197" s="58"/>
      <c r="D197" s="57"/>
      <c r="E197" s="57"/>
      <c r="F197" s="58"/>
    </row>
    <row r="198" spans="2:6" ht="12.75" x14ac:dyDescent="0.2">
      <c r="B198" s="57"/>
      <c r="C198" s="58"/>
      <c r="D198" s="57"/>
      <c r="E198" s="57"/>
      <c r="F198" s="58"/>
    </row>
    <row r="199" spans="2:6" ht="12.75" x14ac:dyDescent="0.2">
      <c r="B199" s="57"/>
      <c r="C199" s="58"/>
      <c r="D199" s="57"/>
      <c r="E199" s="57"/>
      <c r="F199" s="58"/>
    </row>
    <row r="200" spans="2:6" ht="12.75" x14ac:dyDescent="0.2">
      <c r="B200" s="57"/>
      <c r="C200" s="58"/>
      <c r="D200" s="57"/>
      <c r="E200" s="57"/>
      <c r="F200" s="58"/>
    </row>
    <row r="201" spans="2:6" ht="12.75" x14ac:dyDescent="0.2">
      <c r="B201" s="57"/>
      <c r="C201" s="58"/>
      <c r="D201" s="57"/>
      <c r="E201" s="57"/>
      <c r="F201" s="58"/>
    </row>
    <row r="202" spans="2:6" ht="12.75" x14ac:dyDescent="0.2">
      <c r="B202" s="57"/>
      <c r="C202" s="58"/>
      <c r="D202" s="57"/>
      <c r="E202" s="57"/>
      <c r="F202" s="58"/>
    </row>
    <row r="203" spans="2:6" ht="12.75" x14ac:dyDescent="0.2">
      <c r="B203" s="57"/>
      <c r="C203" s="58"/>
      <c r="D203" s="57"/>
      <c r="E203" s="57"/>
      <c r="F203" s="58"/>
    </row>
    <row r="204" spans="2:6" ht="12.75" x14ac:dyDescent="0.2">
      <c r="B204" s="57"/>
      <c r="C204" s="58"/>
      <c r="D204" s="57"/>
      <c r="E204" s="57"/>
      <c r="F204" s="58"/>
    </row>
    <row r="205" spans="2:6" ht="12.75" x14ac:dyDescent="0.2">
      <c r="B205" s="57"/>
      <c r="C205" s="58"/>
      <c r="D205" s="57"/>
      <c r="E205" s="57"/>
      <c r="F205" s="58"/>
    </row>
    <row r="206" spans="2:6" ht="12.75" x14ac:dyDescent="0.2">
      <c r="B206" s="57"/>
      <c r="C206" s="58"/>
      <c r="D206" s="57"/>
      <c r="E206" s="57"/>
      <c r="F206" s="58"/>
    </row>
    <row r="207" spans="2:6" ht="12.75" x14ac:dyDescent="0.2">
      <c r="B207" s="57"/>
      <c r="C207" s="58"/>
      <c r="D207" s="57"/>
      <c r="E207" s="57"/>
      <c r="F207" s="58"/>
    </row>
    <row r="208" spans="2:6" ht="12.75" x14ac:dyDescent="0.2">
      <c r="B208" s="57"/>
      <c r="C208" s="58"/>
      <c r="D208" s="57"/>
      <c r="E208" s="57"/>
      <c r="F208" s="58"/>
    </row>
    <row r="209" spans="2:6" ht="12.75" x14ac:dyDescent="0.2">
      <c r="B209" s="57"/>
      <c r="C209" s="58"/>
      <c r="D209" s="57"/>
      <c r="E209" s="57"/>
      <c r="F209" s="58"/>
    </row>
    <row r="210" spans="2:6" ht="12.75" x14ac:dyDescent="0.2">
      <c r="B210" s="57"/>
      <c r="C210" s="58"/>
      <c r="D210" s="57"/>
      <c r="E210" s="57"/>
      <c r="F210" s="58"/>
    </row>
    <row r="211" spans="2:6" ht="12.75" x14ac:dyDescent="0.2">
      <c r="B211" s="57"/>
      <c r="C211" s="58"/>
      <c r="D211" s="57"/>
      <c r="E211" s="57"/>
      <c r="F211" s="58"/>
    </row>
    <row r="212" spans="2:6" ht="12.75" x14ac:dyDescent="0.2">
      <c r="B212" s="57"/>
      <c r="C212" s="58"/>
      <c r="D212" s="57"/>
      <c r="E212" s="57"/>
      <c r="F212" s="58"/>
    </row>
    <row r="213" spans="2:6" ht="12.75" x14ac:dyDescent="0.2">
      <c r="B213" s="57"/>
      <c r="C213" s="58"/>
      <c r="D213" s="57"/>
      <c r="E213" s="57"/>
      <c r="F213" s="58"/>
    </row>
    <row r="214" spans="2:6" ht="12.75" x14ac:dyDescent="0.2">
      <c r="B214" s="57"/>
      <c r="C214" s="58"/>
      <c r="D214" s="57"/>
      <c r="E214" s="57"/>
      <c r="F214" s="58"/>
    </row>
    <row r="215" spans="2:6" ht="12.75" x14ac:dyDescent="0.2">
      <c r="B215" s="57"/>
      <c r="C215" s="58"/>
      <c r="D215" s="57"/>
      <c r="E215" s="57"/>
      <c r="F215" s="58"/>
    </row>
    <row r="216" spans="2:6" ht="12.75" x14ac:dyDescent="0.2">
      <c r="B216" s="57"/>
      <c r="C216" s="58"/>
      <c r="D216" s="57"/>
      <c r="E216" s="57"/>
      <c r="F216" s="58"/>
    </row>
    <row r="217" spans="2:6" ht="12.75" x14ac:dyDescent="0.2">
      <c r="B217" s="57"/>
      <c r="C217" s="58"/>
      <c r="D217" s="57"/>
      <c r="E217" s="57"/>
      <c r="F217" s="58"/>
    </row>
    <row r="218" spans="2:6" ht="12.75" x14ac:dyDescent="0.2">
      <c r="B218" s="57"/>
      <c r="C218" s="58"/>
      <c r="D218" s="57"/>
      <c r="E218" s="57"/>
      <c r="F218" s="58"/>
    </row>
    <row r="219" spans="2:6" ht="12.75" x14ac:dyDescent="0.2">
      <c r="B219" s="57"/>
      <c r="C219" s="58"/>
      <c r="D219" s="57"/>
      <c r="E219" s="57"/>
      <c r="F219" s="58"/>
    </row>
    <row r="220" spans="2:6" ht="12.75" x14ac:dyDescent="0.2">
      <c r="B220" s="57"/>
      <c r="C220" s="58"/>
      <c r="D220" s="57"/>
      <c r="E220" s="57"/>
      <c r="F220" s="58"/>
    </row>
    <row r="221" spans="2:6" ht="12.75" x14ac:dyDescent="0.2">
      <c r="B221" s="57"/>
      <c r="C221" s="58"/>
      <c r="D221" s="57"/>
      <c r="E221" s="57"/>
      <c r="F221" s="58"/>
    </row>
    <row r="222" spans="2:6" ht="12.75" x14ac:dyDescent="0.2">
      <c r="B222" s="57"/>
      <c r="C222" s="58"/>
      <c r="D222" s="57"/>
      <c r="E222" s="57"/>
      <c r="F222" s="58"/>
    </row>
    <row r="223" spans="2:6" ht="12.75" x14ac:dyDescent="0.2">
      <c r="B223" s="57"/>
      <c r="C223" s="58"/>
      <c r="D223" s="57"/>
      <c r="E223" s="57"/>
      <c r="F223" s="58"/>
    </row>
    <row r="224" spans="2:6" ht="12.75" x14ac:dyDescent="0.2">
      <c r="B224" s="57"/>
      <c r="C224" s="58"/>
      <c r="D224" s="57"/>
      <c r="E224" s="57"/>
      <c r="F224" s="58"/>
    </row>
    <row r="225" spans="2:6" ht="12.75" x14ac:dyDescent="0.2">
      <c r="B225" s="57"/>
      <c r="C225" s="58"/>
      <c r="D225" s="57"/>
      <c r="E225" s="57"/>
      <c r="F225" s="58"/>
    </row>
    <row r="226" spans="2:6" ht="12.75" x14ac:dyDescent="0.2">
      <c r="B226" s="57"/>
      <c r="C226" s="58"/>
      <c r="D226" s="57"/>
      <c r="E226" s="57"/>
      <c r="F226" s="58"/>
    </row>
    <row r="227" spans="2:6" ht="12.75" x14ac:dyDescent="0.2">
      <c r="B227" s="57"/>
      <c r="C227" s="58"/>
      <c r="D227" s="57"/>
      <c r="E227" s="57"/>
      <c r="F227" s="58"/>
    </row>
    <row r="228" spans="2:6" ht="12.75" x14ac:dyDescent="0.2">
      <c r="B228" s="57"/>
      <c r="C228" s="58"/>
      <c r="D228" s="57"/>
      <c r="E228" s="57"/>
      <c r="F228" s="58"/>
    </row>
    <row r="229" spans="2:6" ht="12.75" x14ac:dyDescent="0.2">
      <c r="B229" s="57"/>
      <c r="C229" s="58"/>
      <c r="D229" s="57"/>
      <c r="E229" s="57"/>
      <c r="F229" s="58"/>
    </row>
    <row r="230" spans="2:6" ht="12.75" x14ac:dyDescent="0.2">
      <c r="B230" s="57"/>
      <c r="C230" s="58"/>
      <c r="D230" s="57"/>
      <c r="E230" s="57"/>
      <c r="F230" s="58"/>
    </row>
    <row r="231" spans="2:6" ht="12.75" x14ac:dyDescent="0.2">
      <c r="B231" s="57"/>
      <c r="C231" s="58"/>
      <c r="D231" s="57"/>
      <c r="E231" s="57"/>
      <c r="F231" s="58"/>
    </row>
    <row r="232" spans="2:6" ht="12.75" x14ac:dyDescent="0.2">
      <c r="B232" s="57"/>
      <c r="C232" s="58"/>
      <c r="D232" s="57"/>
      <c r="E232" s="57"/>
      <c r="F232" s="58"/>
    </row>
    <row r="233" spans="2:6" ht="12.75" x14ac:dyDescent="0.2">
      <c r="B233" s="57"/>
      <c r="C233" s="58"/>
      <c r="D233" s="57"/>
      <c r="E233" s="57"/>
      <c r="F233" s="58"/>
    </row>
    <row r="234" spans="2:6" ht="12.75" x14ac:dyDescent="0.2">
      <c r="B234" s="57"/>
      <c r="C234" s="58"/>
      <c r="D234" s="57"/>
      <c r="E234" s="57"/>
      <c r="F234" s="58"/>
    </row>
    <row r="235" spans="2:6" ht="12.75" x14ac:dyDescent="0.2">
      <c r="B235" s="57"/>
      <c r="C235" s="58"/>
      <c r="D235" s="57"/>
      <c r="E235" s="57"/>
      <c r="F235" s="58"/>
    </row>
    <row r="236" spans="2:6" ht="12.75" x14ac:dyDescent="0.2">
      <c r="B236" s="57"/>
      <c r="C236" s="58"/>
      <c r="D236" s="57"/>
      <c r="E236" s="57"/>
      <c r="F236" s="58"/>
    </row>
    <row r="237" spans="2:6" ht="12.75" x14ac:dyDescent="0.2">
      <c r="B237" s="57"/>
      <c r="C237" s="58"/>
      <c r="D237" s="57"/>
      <c r="E237" s="57"/>
      <c r="F237" s="58"/>
    </row>
    <row r="238" spans="2:6" ht="12.75" x14ac:dyDescent="0.2">
      <c r="B238" s="57"/>
      <c r="C238" s="58"/>
      <c r="D238" s="57"/>
      <c r="E238" s="57"/>
      <c r="F238" s="58"/>
    </row>
    <row r="239" spans="2:6" ht="12.75" x14ac:dyDescent="0.2">
      <c r="B239" s="57"/>
      <c r="C239" s="58"/>
      <c r="D239" s="57"/>
      <c r="E239" s="57"/>
      <c r="F239" s="58"/>
    </row>
    <row r="240" spans="2:6" ht="12.75" x14ac:dyDescent="0.2">
      <c r="B240" s="57"/>
      <c r="C240" s="58"/>
      <c r="D240" s="57"/>
      <c r="E240" s="57"/>
      <c r="F240" s="58"/>
    </row>
    <row r="241" spans="2:6" ht="12.75" x14ac:dyDescent="0.2">
      <c r="B241" s="57"/>
      <c r="C241" s="58"/>
      <c r="D241" s="57"/>
      <c r="E241" s="57"/>
      <c r="F241" s="58"/>
    </row>
    <row r="242" spans="2:6" ht="12.75" x14ac:dyDescent="0.2">
      <c r="B242" s="57"/>
      <c r="C242" s="58"/>
      <c r="D242" s="57"/>
      <c r="E242" s="57"/>
      <c r="F242" s="58"/>
    </row>
    <row r="243" spans="2:6" ht="12.75" x14ac:dyDescent="0.2">
      <c r="B243" s="57"/>
      <c r="C243" s="58"/>
      <c r="D243" s="57"/>
      <c r="E243" s="57"/>
      <c r="F243" s="58"/>
    </row>
    <row r="244" spans="2:6" ht="12.75" x14ac:dyDescent="0.2">
      <c r="B244" s="57"/>
      <c r="C244" s="58"/>
      <c r="D244" s="57"/>
      <c r="E244" s="57"/>
      <c r="F244" s="58"/>
    </row>
    <row r="245" spans="2:6" ht="12.75" x14ac:dyDescent="0.2">
      <c r="B245" s="57"/>
      <c r="C245" s="58"/>
      <c r="D245" s="57"/>
      <c r="E245" s="57"/>
      <c r="F245" s="58"/>
    </row>
    <row r="246" spans="2:6" ht="12.75" x14ac:dyDescent="0.2">
      <c r="B246" s="57"/>
      <c r="C246" s="58"/>
      <c r="D246" s="57"/>
      <c r="E246" s="57"/>
      <c r="F246" s="58"/>
    </row>
    <row r="247" spans="2:6" ht="12.75" x14ac:dyDescent="0.2">
      <c r="B247" s="57"/>
      <c r="C247" s="58"/>
      <c r="D247" s="57"/>
      <c r="E247" s="57"/>
      <c r="F247" s="58"/>
    </row>
    <row r="248" spans="2:6" ht="12.75" x14ac:dyDescent="0.2">
      <c r="B248" s="57"/>
      <c r="C248" s="58"/>
      <c r="D248" s="57"/>
      <c r="E248" s="57"/>
      <c r="F248" s="58"/>
    </row>
    <row r="249" spans="2:6" ht="12.75" x14ac:dyDescent="0.2">
      <c r="B249" s="57"/>
      <c r="C249" s="58"/>
      <c r="D249" s="57"/>
      <c r="E249" s="57"/>
      <c r="F249" s="58"/>
    </row>
    <row r="250" spans="2:6" ht="12.75" x14ac:dyDescent="0.2">
      <c r="B250" s="57"/>
      <c r="C250" s="58"/>
      <c r="D250" s="57"/>
      <c r="E250" s="57"/>
      <c r="F250" s="58"/>
    </row>
    <row r="251" spans="2:6" ht="12.75" x14ac:dyDescent="0.2">
      <c r="B251" s="57"/>
      <c r="C251" s="58"/>
      <c r="D251" s="57"/>
      <c r="E251" s="57"/>
      <c r="F251" s="58"/>
    </row>
    <row r="252" spans="2:6" ht="12.75" x14ac:dyDescent="0.2">
      <c r="B252" s="57"/>
      <c r="C252" s="58"/>
      <c r="D252" s="57"/>
      <c r="E252" s="57"/>
      <c r="F252" s="58"/>
    </row>
    <row r="253" spans="2:6" ht="12.75" x14ac:dyDescent="0.2">
      <c r="B253" s="57"/>
      <c r="C253" s="58"/>
      <c r="D253" s="57"/>
      <c r="E253" s="57"/>
      <c r="F253" s="58"/>
    </row>
    <row r="254" spans="2:6" ht="12.75" x14ac:dyDescent="0.2">
      <c r="B254" s="57"/>
      <c r="C254" s="58"/>
      <c r="D254" s="57"/>
      <c r="E254" s="57"/>
      <c r="F254" s="58"/>
    </row>
    <row r="255" spans="2:6" ht="12.75" x14ac:dyDescent="0.2">
      <c r="B255" s="57"/>
      <c r="C255" s="58"/>
      <c r="D255" s="57"/>
      <c r="E255" s="57"/>
      <c r="F255" s="58"/>
    </row>
    <row r="256" spans="2:6" ht="12.75" x14ac:dyDescent="0.2">
      <c r="B256" s="57"/>
      <c r="C256" s="58"/>
      <c r="D256" s="57"/>
      <c r="E256" s="57"/>
      <c r="F256" s="58"/>
    </row>
    <row r="257" spans="2:6" ht="12.75" x14ac:dyDescent="0.2">
      <c r="B257" s="57"/>
      <c r="C257" s="58"/>
      <c r="D257" s="57"/>
      <c r="E257" s="57"/>
      <c r="F257" s="58"/>
    </row>
    <row r="258" spans="2:6" ht="12.75" x14ac:dyDescent="0.2">
      <c r="B258" s="57"/>
      <c r="C258" s="58"/>
      <c r="D258" s="57"/>
      <c r="E258" s="57"/>
      <c r="F258" s="58"/>
    </row>
    <row r="259" spans="2:6" ht="12.75" x14ac:dyDescent="0.2">
      <c r="B259" s="57"/>
      <c r="C259" s="58"/>
      <c r="D259" s="57"/>
      <c r="E259" s="57"/>
      <c r="F259" s="58"/>
    </row>
    <row r="260" spans="2:6" ht="12.75" x14ac:dyDescent="0.2">
      <c r="B260" s="57"/>
      <c r="C260" s="58"/>
      <c r="D260" s="57"/>
      <c r="E260" s="57"/>
      <c r="F260" s="58"/>
    </row>
    <row r="261" spans="2:6" ht="12.75" x14ac:dyDescent="0.2">
      <c r="B261" s="57"/>
      <c r="C261" s="58"/>
      <c r="D261" s="57"/>
      <c r="E261" s="57"/>
      <c r="F261" s="58"/>
    </row>
    <row r="262" spans="2:6" ht="12.75" x14ac:dyDescent="0.2">
      <c r="B262" s="57"/>
      <c r="C262" s="58"/>
      <c r="D262" s="57"/>
      <c r="E262" s="57"/>
      <c r="F262" s="58"/>
    </row>
    <row r="263" spans="2:6" ht="12.75" x14ac:dyDescent="0.2">
      <c r="B263" s="57"/>
      <c r="C263" s="58"/>
      <c r="D263" s="57"/>
      <c r="E263" s="57"/>
      <c r="F263" s="58"/>
    </row>
    <row r="264" spans="2:6" ht="12.75" x14ac:dyDescent="0.2">
      <c r="B264" s="57"/>
      <c r="C264" s="58"/>
      <c r="D264" s="57"/>
      <c r="E264" s="57"/>
      <c r="F264" s="58"/>
    </row>
    <row r="265" spans="2:6" ht="12.75" x14ac:dyDescent="0.2">
      <c r="B265" s="57"/>
      <c r="C265" s="58"/>
      <c r="D265" s="57"/>
      <c r="E265" s="57"/>
      <c r="F265" s="58"/>
    </row>
    <row r="266" spans="2:6" ht="12.75" x14ac:dyDescent="0.2">
      <c r="B266" s="57"/>
      <c r="C266" s="58"/>
      <c r="D266" s="57"/>
      <c r="E266" s="57"/>
      <c r="F266" s="58"/>
    </row>
    <row r="267" spans="2:6" ht="12.75" x14ac:dyDescent="0.2">
      <c r="B267" s="57"/>
      <c r="C267" s="58"/>
      <c r="D267" s="57"/>
      <c r="E267" s="57"/>
      <c r="F267" s="58"/>
    </row>
    <row r="268" spans="2:6" ht="12.75" x14ac:dyDescent="0.2">
      <c r="B268" s="57"/>
      <c r="C268" s="58"/>
      <c r="D268" s="57"/>
      <c r="E268" s="57"/>
      <c r="F268" s="58"/>
    </row>
    <row r="269" spans="2:6" ht="12.75" x14ac:dyDescent="0.2">
      <c r="B269" s="57"/>
      <c r="C269" s="58"/>
      <c r="D269" s="57"/>
      <c r="E269" s="57"/>
      <c r="F269" s="58"/>
    </row>
    <row r="270" spans="2:6" ht="12.75" x14ac:dyDescent="0.2">
      <c r="B270" s="57"/>
      <c r="C270" s="58"/>
      <c r="D270" s="57"/>
      <c r="E270" s="57"/>
      <c r="F270" s="58"/>
    </row>
    <row r="271" spans="2:6" ht="12.75" x14ac:dyDescent="0.2">
      <c r="B271" s="57"/>
      <c r="C271" s="58"/>
      <c r="D271" s="57"/>
      <c r="E271" s="57"/>
      <c r="F271" s="58"/>
    </row>
    <row r="272" spans="2:6" ht="12.75" x14ac:dyDescent="0.2">
      <c r="B272" s="57"/>
      <c r="C272" s="58"/>
      <c r="D272" s="57"/>
      <c r="E272" s="57"/>
      <c r="F272" s="58"/>
    </row>
    <row r="273" spans="2:6" ht="12.75" x14ac:dyDescent="0.2">
      <c r="B273" s="57"/>
      <c r="C273" s="58"/>
      <c r="D273" s="57"/>
      <c r="E273" s="57"/>
      <c r="F273" s="58"/>
    </row>
    <row r="274" spans="2:6" ht="12.75" x14ac:dyDescent="0.2">
      <c r="B274" s="57"/>
      <c r="C274" s="58"/>
      <c r="D274" s="57"/>
      <c r="E274" s="57"/>
      <c r="F274" s="58"/>
    </row>
    <row r="275" spans="2:6" ht="12.75" x14ac:dyDescent="0.2">
      <c r="B275" s="57"/>
      <c r="C275" s="58"/>
      <c r="D275" s="57"/>
      <c r="E275" s="57"/>
      <c r="F275" s="58"/>
    </row>
    <row r="276" spans="2:6" ht="12.75" x14ac:dyDescent="0.2">
      <c r="B276" s="57"/>
      <c r="C276" s="58"/>
      <c r="D276" s="57"/>
      <c r="E276" s="57"/>
      <c r="F276" s="58"/>
    </row>
    <row r="277" spans="2:6" ht="12.75" x14ac:dyDescent="0.2">
      <c r="B277" s="57"/>
      <c r="C277" s="58"/>
      <c r="D277" s="57"/>
      <c r="E277" s="57"/>
      <c r="F277" s="58"/>
    </row>
    <row r="278" spans="2:6" ht="12.75" x14ac:dyDescent="0.2">
      <c r="B278" s="57"/>
      <c r="C278" s="58"/>
      <c r="D278" s="57"/>
      <c r="E278" s="57"/>
      <c r="F278" s="58"/>
    </row>
    <row r="279" spans="2:6" ht="12.75" x14ac:dyDescent="0.2">
      <c r="B279" s="57"/>
      <c r="C279" s="58"/>
      <c r="D279" s="57"/>
      <c r="E279" s="57"/>
      <c r="F279" s="58"/>
    </row>
    <row r="280" spans="2:6" ht="12.75" x14ac:dyDescent="0.2">
      <c r="B280" s="57"/>
      <c r="C280" s="58"/>
      <c r="D280" s="57"/>
      <c r="E280" s="57"/>
      <c r="F280" s="58"/>
    </row>
    <row r="281" spans="2:6" ht="12.75" x14ac:dyDescent="0.2">
      <c r="B281" s="57"/>
      <c r="C281" s="58"/>
      <c r="D281" s="57"/>
      <c r="E281" s="57"/>
      <c r="F281" s="58"/>
    </row>
    <row r="282" spans="2:6" ht="12.75" x14ac:dyDescent="0.2">
      <c r="B282" s="57"/>
      <c r="C282" s="58"/>
      <c r="D282" s="57"/>
      <c r="E282" s="57"/>
      <c r="F282" s="58"/>
    </row>
    <row r="283" spans="2:6" ht="12.75" x14ac:dyDescent="0.2">
      <c r="B283" s="57"/>
      <c r="C283" s="58"/>
      <c r="D283" s="57"/>
      <c r="E283" s="57"/>
      <c r="F283" s="58"/>
    </row>
    <row r="284" spans="2:6" ht="12.75" x14ac:dyDescent="0.2">
      <c r="B284" s="57"/>
      <c r="C284" s="58"/>
      <c r="D284" s="57"/>
      <c r="E284" s="57"/>
      <c r="F284" s="58"/>
    </row>
    <row r="285" spans="2:6" ht="12.75" x14ac:dyDescent="0.2">
      <c r="B285" s="57"/>
      <c r="C285" s="58"/>
      <c r="D285" s="57"/>
      <c r="E285" s="57"/>
      <c r="F285" s="58"/>
    </row>
    <row r="286" spans="2:6" ht="12.75" x14ac:dyDescent="0.2">
      <c r="B286" s="57"/>
      <c r="C286" s="58"/>
      <c r="D286" s="57"/>
      <c r="E286" s="57"/>
      <c r="F286" s="58"/>
    </row>
    <row r="287" spans="2:6" ht="12.75" x14ac:dyDescent="0.2">
      <c r="B287" s="57"/>
      <c r="C287" s="58"/>
      <c r="D287" s="57"/>
      <c r="E287" s="57"/>
      <c r="F287" s="58"/>
    </row>
    <row r="288" spans="2:6" ht="12.75" x14ac:dyDescent="0.2">
      <c r="B288" s="57"/>
      <c r="C288" s="58"/>
      <c r="D288" s="57"/>
      <c r="E288" s="57"/>
      <c r="F288" s="58"/>
    </row>
    <row r="289" spans="2:6" ht="12.75" x14ac:dyDescent="0.2">
      <c r="B289" s="57"/>
      <c r="C289" s="58"/>
      <c r="D289" s="57"/>
      <c r="E289" s="57"/>
      <c r="F289" s="58"/>
    </row>
    <row r="290" spans="2:6" ht="12.75" x14ac:dyDescent="0.2">
      <c r="B290" s="57"/>
      <c r="C290" s="58"/>
      <c r="D290" s="57"/>
      <c r="E290" s="57"/>
      <c r="F290" s="58"/>
    </row>
    <row r="291" spans="2:6" ht="12.75" x14ac:dyDescent="0.2">
      <c r="B291" s="57"/>
      <c r="C291" s="58"/>
      <c r="D291" s="57"/>
      <c r="E291" s="57"/>
      <c r="F291" s="58"/>
    </row>
    <row r="292" spans="2:6" ht="12.75" x14ac:dyDescent="0.2">
      <c r="B292" s="57"/>
      <c r="C292" s="58"/>
      <c r="D292" s="57"/>
      <c r="E292" s="57"/>
      <c r="F292" s="58"/>
    </row>
    <row r="293" spans="2:6" ht="12.75" x14ac:dyDescent="0.2">
      <c r="B293" s="57"/>
      <c r="C293" s="58"/>
      <c r="D293" s="57"/>
      <c r="E293" s="57"/>
      <c r="F293" s="58"/>
    </row>
    <row r="294" spans="2:6" ht="12.75" x14ac:dyDescent="0.2">
      <c r="B294" s="57"/>
      <c r="C294" s="58"/>
      <c r="D294" s="57"/>
      <c r="E294" s="57"/>
      <c r="F294" s="58"/>
    </row>
    <row r="295" spans="2:6" ht="12.75" x14ac:dyDescent="0.2">
      <c r="B295" s="57"/>
      <c r="C295" s="58"/>
      <c r="D295" s="57"/>
      <c r="E295" s="57"/>
      <c r="F295" s="58"/>
    </row>
    <row r="296" spans="2:6" ht="12.75" x14ac:dyDescent="0.2">
      <c r="B296" s="57"/>
      <c r="C296" s="58"/>
      <c r="D296" s="57"/>
      <c r="E296" s="57"/>
      <c r="F296" s="58"/>
    </row>
    <row r="297" spans="2:6" ht="12.75" x14ac:dyDescent="0.2">
      <c r="B297" s="57"/>
      <c r="C297" s="58"/>
      <c r="D297" s="57"/>
      <c r="E297" s="57"/>
      <c r="F297" s="58"/>
    </row>
    <row r="298" spans="2:6" ht="12.75" x14ac:dyDescent="0.2">
      <c r="B298" s="57"/>
      <c r="C298" s="58"/>
      <c r="D298" s="57"/>
      <c r="E298" s="57"/>
      <c r="F298" s="58"/>
    </row>
    <row r="299" spans="2:6" ht="12.75" x14ac:dyDescent="0.2">
      <c r="B299" s="57"/>
      <c r="C299" s="58"/>
      <c r="D299" s="57"/>
      <c r="E299" s="57"/>
      <c r="F299" s="58"/>
    </row>
    <row r="300" spans="2:6" ht="12.75" x14ac:dyDescent="0.2">
      <c r="B300" s="57"/>
      <c r="C300" s="58"/>
      <c r="D300" s="57"/>
      <c r="E300" s="57"/>
      <c r="F300" s="58"/>
    </row>
    <row r="301" spans="2:6" ht="12.75" x14ac:dyDescent="0.2">
      <c r="B301" s="57"/>
      <c r="C301" s="58"/>
      <c r="D301" s="57"/>
      <c r="E301" s="57"/>
      <c r="F301" s="58"/>
    </row>
    <row r="302" spans="2:6" ht="12.75" x14ac:dyDescent="0.2">
      <c r="B302" s="57"/>
      <c r="C302" s="58"/>
      <c r="D302" s="57"/>
      <c r="E302" s="57"/>
      <c r="F302" s="58"/>
    </row>
    <row r="303" spans="2:6" ht="12.75" x14ac:dyDescent="0.2">
      <c r="B303" s="57"/>
      <c r="C303" s="58"/>
      <c r="D303" s="57"/>
      <c r="E303" s="57"/>
      <c r="F303" s="58"/>
    </row>
    <row r="304" spans="2:6" ht="12.75" x14ac:dyDescent="0.2">
      <c r="B304" s="57"/>
      <c r="C304" s="58"/>
      <c r="D304" s="57"/>
      <c r="E304" s="57"/>
      <c r="F304" s="58"/>
    </row>
    <row r="305" spans="2:6" ht="12.75" x14ac:dyDescent="0.2">
      <c r="B305" s="57"/>
      <c r="C305" s="58"/>
      <c r="D305" s="57"/>
      <c r="E305" s="57"/>
      <c r="F305" s="58"/>
    </row>
    <row r="306" spans="2:6" ht="12.75" x14ac:dyDescent="0.2">
      <c r="B306" s="57"/>
      <c r="C306" s="58"/>
      <c r="D306" s="57"/>
      <c r="E306" s="57"/>
      <c r="F306" s="58"/>
    </row>
    <row r="307" spans="2:6" ht="12.75" x14ac:dyDescent="0.2">
      <c r="B307" s="57"/>
      <c r="C307" s="58"/>
      <c r="D307" s="57"/>
      <c r="E307" s="57"/>
      <c r="F307" s="58"/>
    </row>
    <row r="308" spans="2:6" ht="12.75" x14ac:dyDescent="0.2">
      <c r="B308" s="57"/>
      <c r="C308" s="58"/>
      <c r="D308" s="57"/>
      <c r="E308" s="57"/>
      <c r="F308" s="58"/>
    </row>
    <row r="309" spans="2:6" ht="12.75" x14ac:dyDescent="0.2">
      <c r="B309" s="57"/>
      <c r="C309" s="58"/>
      <c r="D309" s="57"/>
      <c r="E309" s="57"/>
      <c r="F309" s="58"/>
    </row>
    <row r="310" spans="2:6" ht="12.75" x14ac:dyDescent="0.2">
      <c r="B310" s="57"/>
      <c r="C310" s="58"/>
      <c r="D310" s="57"/>
      <c r="E310" s="57"/>
      <c r="F310" s="58"/>
    </row>
    <row r="311" spans="2:6" ht="12.75" x14ac:dyDescent="0.2">
      <c r="B311" s="57"/>
      <c r="C311" s="58"/>
      <c r="D311" s="57"/>
      <c r="E311" s="57"/>
      <c r="F311" s="58"/>
    </row>
    <row r="312" spans="2:6" ht="12.75" x14ac:dyDescent="0.2">
      <c r="B312" s="57"/>
      <c r="C312" s="58"/>
      <c r="D312" s="57"/>
      <c r="E312" s="57"/>
      <c r="F312" s="58"/>
    </row>
    <row r="313" spans="2:6" ht="12.75" x14ac:dyDescent="0.2">
      <c r="B313" s="57"/>
      <c r="C313" s="58"/>
      <c r="D313" s="57"/>
      <c r="E313" s="57"/>
      <c r="F313" s="58"/>
    </row>
    <row r="314" spans="2:6" ht="12.75" x14ac:dyDescent="0.2">
      <c r="B314" s="57"/>
      <c r="C314" s="58"/>
      <c r="D314" s="57"/>
      <c r="E314" s="57"/>
      <c r="F314" s="58"/>
    </row>
    <row r="315" spans="2:6" ht="12.75" x14ac:dyDescent="0.2">
      <c r="B315" s="57"/>
      <c r="C315" s="58"/>
      <c r="D315" s="57"/>
      <c r="E315" s="57"/>
      <c r="F315" s="58"/>
    </row>
    <row r="316" spans="2:6" ht="12.75" x14ac:dyDescent="0.2">
      <c r="B316" s="57"/>
      <c r="C316" s="58"/>
      <c r="D316" s="57"/>
      <c r="E316" s="57"/>
      <c r="F316" s="58"/>
    </row>
    <row r="317" spans="2:6" ht="12.75" x14ac:dyDescent="0.2">
      <c r="B317" s="57"/>
      <c r="C317" s="58"/>
      <c r="D317" s="57"/>
      <c r="E317" s="57"/>
      <c r="F317" s="58"/>
    </row>
    <row r="318" spans="2:6" ht="12.75" x14ac:dyDescent="0.2">
      <c r="B318" s="57"/>
      <c r="C318" s="58"/>
      <c r="D318" s="57"/>
      <c r="E318" s="57"/>
      <c r="F318" s="58"/>
    </row>
    <row r="319" spans="2:6" ht="12.75" x14ac:dyDescent="0.2">
      <c r="B319" s="57"/>
      <c r="C319" s="58"/>
      <c r="D319" s="57"/>
      <c r="E319" s="57"/>
      <c r="F319" s="58"/>
    </row>
    <row r="320" spans="2:6" ht="12.75" x14ac:dyDescent="0.2">
      <c r="B320" s="57"/>
      <c r="C320" s="58"/>
      <c r="D320" s="57"/>
      <c r="E320" s="57"/>
      <c r="F320" s="58"/>
    </row>
    <row r="321" spans="2:6" ht="12.75" x14ac:dyDescent="0.2">
      <c r="B321" s="57"/>
      <c r="C321" s="58"/>
      <c r="D321" s="57"/>
      <c r="E321" s="57"/>
      <c r="F321" s="58"/>
    </row>
    <row r="322" spans="2:6" ht="12.75" x14ac:dyDescent="0.2">
      <c r="B322" s="57"/>
      <c r="C322" s="58"/>
      <c r="D322" s="57"/>
      <c r="E322" s="57"/>
      <c r="F322" s="58"/>
    </row>
    <row r="323" spans="2:6" ht="12.75" x14ac:dyDescent="0.2">
      <c r="B323" s="57"/>
      <c r="C323" s="58"/>
      <c r="D323" s="57"/>
      <c r="E323" s="57"/>
      <c r="F323" s="58"/>
    </row>
    <row r="324" spans="2:6" ht="12.75" x14ac:dyDescent="0.2">
      <c r="B324" s="57"/>
      <c r="C324" s="58"/>
      <c r="D324" s="57"/>
      <c r="E324" s="57"/>
      <c r="F324" s="58"/>
    </row>
    <row r="325" spans="2:6" ht="12.75" x14ac:dyDescent="0.2">
      <c r="B325" s="57"/>
      <c r="C325" s="58"/>
      <c r="D325" s="57"/>
      <c r="E325" s="57"/>
      <c r="F325" s="58"/>
    </row>
    <row r="326" spans="2:6" ht="12.75" x14ac:dyDescent="0.2">
      <c r="B326" s="57"/>
      <c r="C326" s="58"/>
      <c r="D326" s="57"/>
      <c r="E326" s="57"/>
      <c r="F326" s="58"/>
    </row>
    <row r="327" spans="2:6" ht="12.75" x14ac:dyDescent="0.2">
      <c r="B327" s="57"/>
      <c r="C327" s="58"/>
      <c r="D327" s="57"/>
      <c r="E327" s="57"/>
      <c r="F327" s="58"/>
    </row>
    <row r="328" spans="2:6" ht="12.75" x14ac:dyDescent="0.2">
      <c r="B328" s="57"/>
      <c r="C328" s="58"/>
      <c r="D328" s="57"/>
      <c r="E328" s="57"/>
      <c r="F328" s="58"/>
    </row>
    <row r="329" spans="2:6" ht="12.75" x14ac:dyDescent="0.2">
      <c r="B329" s="57"/>
      <c r="C329" s="58"/>
      <c r="D329" s="57"/>
      <c r="E329" s="57"/>
      <c r="F329" s="58"/>
    </row>
    <row r="330" spans="2:6" ht="12.75" x14ac:dyDescent="0.2">
      <c r="B330" s="57"/>
      <c r="C330" s="58"/>
      <c r="D330" s="57"/>
      <c r="E330" s="57"/>
      <c r="F330" s="58"/>
    </row>
    <row r="331" spans="2:6" ht="12.75" x14ac:dyDescent="0.2">
      <c r="B331" s="57"/>
      <c r="C331" s="58"/>
      <c r="D331" s="57"/>
      <c r="E331" s="57"/>
      <c r="F331" s="58"/>
    </row>
    <row r="332" spans="2:6" ht="12.75" x14ac:dyDescent="0.2">
      <c r="B332" s="57"/>
      <c r="C332" s="58"/>
      <c r="D332" s="57"/>
      <c r="E332" s="57"/>
      <c r="F332" s="58"/>
    </row>
    <row r="333" spans="2:6" ht="12.75" x14ac:dyDescent="0.2">
      <c r="B333" s="57"/>
      <c r="C333" s="58"/>
      <c r="D333" s="57"/>
      <c r="E333" s="57"/>
      <c r="F333" s="58"/>
    </row>
    <row r="334" spans="2:6" ht="12.75" x14ac:dyDescent="0.2">
      <c r="B334" s="57"/>
      <c r="C334" s="58"/>
      <c r="D334" s="57"/>
      <c r="E334" s="57"/>
      <c r="F334" s="58"/>
    </row>
    <row r="335" spans="2:6" ht="12.75" x14ac:dyDescent="0.2">
      <c r="B335" s="57"/>
      <c r="C335" s="58"/>
      <c r="D335" s="57"/>
      <c r="E335" s="57"/>
      <c r="F335" s="58"/>
    </row>
    <row r="336" spans="2:6" ht="12.75" x14ac:dyDescent="0.2">
      <c r="B336" s="57"/>
      <c r="C336" s="58"/>
      <c r="D336" s="57"/>
      <c r="E336" s="57"/>
      <c r="F336" s="58"/>
    </row>
    <row r="337" spans="2:6" ht="12.75" x14ac:dyDescent="0.2">
      <c r="B337" s="57"/>
      <c r="C337" s="58"/>
      <c r="D337" s="57"/>
      <c r="E337" s="57"/>
      <c r="F337" s="58"/>
    </row>
    <row r="338" spans="2:6" ht="12.75" x14ac:dyDescent="0.2">
      <c r="B338" s="57"/>
      <c r="C338" s="58"/>
      <c r="D338" s="57"/>
      <c r="E338" s="57"/>
      <c r="F338" s="58"/>
    </row>
    <row r="339" spans="2:6" ht="12.75" x14ac:dyDescent="0.2">
      <c r="B339" s="57"/>
      <c r="C339" s="58"/>
      <c r="D339" s="57"/>
      <c r="E339" s="57"/>
      <c r="F339" s="58"/>
    </row>
    <row r="340" spans="2:6" ht="12.75" x14ac:dyDescent="0.2">
      <c r="B340" s="57"/>
      <c r="C340" s="58"/>
      <c r="D340" s="57"/>
      <c r="E340" s="57"/>
      <c r="F340" s="58"/>
    </row>
    <row r="341" spans="2:6" ht="12.75" x14ac:dyDescent="0.2">
      <c r="B341" s="57"/>
      <c r="C341" s="58"/>
      <c r="D341" s="57"/>
      <c r="E341" s="57"/>
      <c r="F341" s="58"/>
    </row>
    <row r="342" spans="2:6" ht="12.75" x14ac:dyDescent="0.2">
      <c r="B342" s="57"/>
      <c r="C342" s="58"/>
      <c r="D342" s="57"/>
      <c r="E342" s="57"/>
      <c r="F342" s="58"/>
    </row>
    <row r="343" spans="2:6" ht="12.75" x14ac:dyDescent="0.2">
      <c r="B343" s="57"/>
      <c r="C343" s="58"/>
      <c r="D343" s="57"/>
      <c r="E343" s="57"/>
      <c r="F343" s="58"/>
    </row>
    <row r="344" spans="2:6" ht="12.75" x14ac:dyDescent="0.2">
      <c r="B344" s="57"/>
      <c r="C344" s="58"/>
      <c r="D344" s="57"/>
      <c r="E344" s="57"/>
      <c r="F344" s="58"/>
    </row>
    <row r="345" spans="2:6" ht="12.75" x14ac:dyDescent="0.2">
      <c r="B345" s="57"/>
      <c r="C345" s="58"/>
      <c r="D345" s="57"/>
      <c r="E345" s="57"/>
      <c r="F345" s="58"/>
    </row>
    <row r="346" spans="2:6" ht="12.75" x14ac:dyDescent="0.2">
      <c r="B346" s="57"/>
      <c r="C346" s="58"/>
      <c r="D346" s="57"/>
      <c r="E346" s="57"/>
      <c r="F346" s="58"/>
    </row>
    <row r="347" spans="2:6" ht="12.75" x14ac:dyDescent="0.2">
      <c r="B347" s="57"/>
      <c r="C347" s="58"/>
      <c r="D347" s="57"/>
      <c r="E347" s="57"/>
      <c r="F347" s="58"/>
    </row>
    <row r="348" spans="2:6" ht="12.75" x14ac:dyDescent="0.2">
      <c r="B348" s="57"/>
      <c r="C348" s="58"/>
      <c r="D348" s="57"/>
      <c r="E348" s="57"/>
      <c r="F348" s="58"/>
    </row>
    <row r="349" spans="2:6" ht="12.75" x14ac:dyDescent="0.2">
      <c r="B349" s="57"/>
      <c r="C349" s="58"/>
      <c r="D349" s="57"/>
      <c r="E349" s="57"/>
      <c r="F349" s="58"/>
    </row>
    <row r="350" spans="2:6" ht="12.75" x14ac:dyDescent="0.2">
      <c r="B350" s="57"/>
      <c r="C350" s="58"/>
      <c r="D350" s="57"/>
      <c r="E350" s="57"/>
      <c r="F350" s="58"/>
    </row>
    <row r="351" spans="2:6" ht="12.75" x14ac:dyDescent="0.2">
      <c r="B351" s="57"/>
      <c r="C351" s="58"/>
      <c r="D351" s="57"/>
      <c r="E351" s="57"/>
      <c r="F351" s="58"/>
    </row>
    <row r="352" spans="2:6" ht="12.75" x14ac:dyDescent="0.2">
      <c r="B352" s="57"/>
      <c r="C352" s="58"/>
      <c r="D352" s="57"/>
      <c r="E352" s="57"/>
      <c r="F352" s="58"/>
    </row>
    <row r="353" spans="2:6" ht="12.75" x14ac:dyDescent="0.2">
      <c r="B353" s="57"/>
      <c r="C353" s="58"/>
      <c r="D353" s="57"/>
      <c r="E353" s="57"/>
      <c r="F353" s="58"/>
    </row>
    <row r="354" spans="2:6" ht="12.75" x14ac:dyDescent="0.2">
      <c r="B354" s="57"/>
      <c r="C354" s="58"/>
      <c r="D354" s="57"/>
      <c r="E354" s="57"/>
      <c r="F354" s="58"/>
    </row>
    <row r="355" spans="2:6" ht="12.75" x14ac:dyDescent="0.2">
      <c r="B355" s="57"/>
      <c r="C355" s="58"/>
      <c r="D355" s="57"/>
      <c r="E355" s="57"/>
      <c r="F355" s="58"/>
    </row>
    <row r="356" spans="2:6" ht="12.75" x14ac:dyDescent="0.2">
      <c r="B356" s="57"/>
      <c r="C356" s="58"/>
      <c r="D356" s="57"/>
      <c r="E356" s="57"/>
      <c r="F356" s="58"/>
    </row>
    <row r="357" spans="2:6" ht="12.75" x14ac:dyDescent="0.2">
      <c r="B357" s="57"/>
      <c r="C357" s="58"/>
      <c r="D357" s="57"/>
      <c r="E357" s="57"/>
      <c r="F357" s="58"/>
    </row>
    <row r="358" spans="2:6" ht="12.75" x14ac:dyDescent="0.2">
      <c r="B358" s="57"/>
      <c r="C358" s="58"/>
      <c r="D358" s="57"/>
      <c r="E358" s="57"/>
      <c r="F358" s="58"/>
    </row>
    <row r="359" spans="2:6" ht="12.75" x14ac:dyDescent="0.2">
      <c r="B359" s="57"/>
      <c r="C359" s="58"/>
      <c r="D359" s="57"/>
      <c r="E359" s="57"/>
      <c r="F359" s="58"/>
    </row>
    <row r="360" spans="2:6" ht="12.75" x14ac:dyDescent="0.2">
      <c r="B360" s="57"/>
      <c r="C360" s="58"/>
      <c r="D360" s="57"/>
      <c r="E360" s="57"/>
      <c r="F360" s="58"/>
    </row>
    <row r="361" spans="2:6" ht="12.75" x14ac:dyDescent="0.2">
      <c r="B361" s="57"/>
      <c r="C361" s="58"/>
      <c r="D361" s="57"/>
      <c r="E361" s="57"/>
      <c r="F361" s="58"/>
    </row>
    <row r="362" spans="2:6" ht="12.75" x14ac:dyDescent="0.2">
      <c r="B362" s="57"/>
      <c r="C362" s="58"/>
      <c r="D362" s="57"/>
      <c r="E362" s="57"/>
      <c r="F362" s="58"/>
    </row>
    <row r="363" spans="2:6" ht="12.75" x14ac:dyDescent="0.2">
      <c r="B363" s="57"/>
      <c r="C363" s="58"/>
      <c r="D363" s="57"/>
      <c r="E363" s="57"/>
      <c r="F363" s="58"/>
    </row>
    <row r="364" spans="2:6" ht="12.75" x14ac:dyDescent="0.2">
      <c r="B364" s="57"/>
      <c r="C364" s="58"/>
      <c r="D364" s="57"/>
      <c r="E364" s="57"/>
      <c r="F364" s="58"/>
    </row>
    <row r="365" spans="2:6" ht="12.75" x14ac:dyDescent="0.2">
      <c r="B365" s="57"/>
      <c r="C365" s="58"/>
      <c r="D365" s="57"/>
      <c r="E365" s="57"/>
      <c r="F365" s="58"/>
    </row>
    <row r="366" spans="2:6" ht="12.75" x14ac:dyDescent="0.2">
      <c r="B366" s="57"/>
      <c r="C366" s="58"/>
      <c r="D366" s="57"/>
      <c r="E366" s="57"/>
      <c r="F366" s="58"/>
    </row>
    <row r="367" spans="2:6" ht="12.75" x14ac:dyDescent="0.2">
      <c r="B367" s="57"/>
      <c r="C367" s="58"/>
      <c r="D367" s="57"/>
      <c r="E367" s="57"/>
      <c r="F367" s="58"/>
    </row>
    <row r="368" spans="2:6" ht="12.75" x14ac:dyDescent="0.2">
      <c r="B368" s="57"/>
      <c r="C368" s="58"/>
      <c r="D368" s="57"/>
      <c r="E368" s="57"/>
      <c r="F368" s="58"/>
    </row>
    <row r="369" spans="2:6" ht="12.75" x14ac:dyDescent="0.2">
      <c r="B369" s="57"/>
      <c r="C369" s="58"/>
      <c r="D369" s="57"/>
      <c r="E369" s="57"/>
      <c r="F369" s="58"/>
    </row>
    <row r="370" spans="2:6" ht="12.75" x14ac:dyDescent="0.2">
      <c r="B370" s="57"/>
      <c r="C370" s="58"/>
      <c r="D370" s="57"/>
      <c r="E370" s="57"/>
      <c r="F370" s="58"/>
    </row>
    <row r="371" spans="2:6" ht="12.75" x14ac:dyDescent="0.2">
      <c r="B371" s="57"/>
      <c r="C371" s="58"/>
      <c r="D371" s="57"/>
      <c r="E371" s="57"/>
      <c r="F371" s="58"/>
    </row>
    <row r="372" spans="2:6" ht="12.75" x14ac:dyDescent="0.2">
      <c r="B372" s="57"/>
      <c r="C372" s="58"/>
      <c r="D372" s="57"/>
      <c r="E372" s="57"/>
      <c r="F372" s="58"/>
    </row>
    <row r="373" spans="2:6" ht="12.75" x14ac:dyDescent="0.2">
      <c r="B373" s="57"/>
      <c r="C373" s="58"/>
      <c r="D373" s="57"/>
      <c r="E373" s="57"/>
      <c r="F373" s="58"/>
    </row>
    <row r="374" spans="2:6" ht="12.75" x14ac:dyDescent="0.2">
      <c r="B374" s="57"/>
      <c r="C374" s="58"/>
      <c r="D374" s="57"/>
      <c r="E374" s="57"/>
      <c r="F374" s="58"/>
    </row>
    <row r="375" spans="2:6" ht="12.75" x14ac:dyDescent="0.2">
      <c r="B375" s="57"/>
      <c r="C375" s="58"/>
      <c r="D375" s="57"/>
      <c r="E375" s="57"/>
      <c r="F375" s="58"/>
    </row>
    <row r="376" spans="2:6" ht="12.75" x14ac:dyDescent="0.2">
      <c r="B376" s="57"/>
      <c r="C376" s="58"/>
      <c r="D376" s="57"/>
      <c r="E376" s="57"/>
      <c r="F376" s="58"/>
    </row>
    <row r="377" spans="2:6" ht="12.75" x14ac:dyDescent="0.2">
      <c r="B377" s="57"/>
      <c r="C377" s="58"/>
      <c r="D377" s="57"/>
      <c r="E377" s="57"/>
      <c r="F377" s="58"/>
    </row>
    <row r="378" spans="2:6" ht="12.75" x14ac:dyDescent="0.2">
      <c r="B378" s="57"/>
      <c r="C378" s="58"/>
      <c r="D378" s="57"/>
      <c r="E378" s="57"/>
      <c r="F378" s="58"/>
    </row>
    <row r="379" spans="2:6" ht="12.75" x14ac:dyDescent="0.2">
      <c r="B379" s="57"/>
      <c r="C379" s="58"/>
      <c r="D379" s="57"/>
      <c r="E379" s="57"/>
      <c r="F379" s="58"/>
    </row>
    <row r="380" spans="2:6" ht="12.75" x14ac:dyDescent="0.2">
      <c r="B380" s="57"/>
      <c r="C380" s="58"/>
      <c r="D380" s="57"/>
      <c r="E380" s="57"/>
      <c r="F380" s="58"/>
    </row>
    <row r="381" spans="2:6" ht="12.75" x14ac:dyDescent="0.2">
      <c r="B381" s="57"/>
      <c r="C381" s="58"/>
      <c r="D381" s="57"/>
      <c r="E381" s="57"/>
      <c r="F381" s="58"/>
    </row>
    <row r="382" spans="2:6" ht="12.75" x14ac:dyDescent="0.2">
      <c r="B382" s="57"/>
      <c r="C382" s="58"/>
      <c r="D382" s="57"/>
      <c r="E382" s="57"/>
      <c r="F382" s="58"/>
    </row>
    <row r="383" spans="2:6" ht="12.75" x14ac:dyDescent="0.2">
      <c r="B383" s="57"/>
      <c r="C383" s="58"/>
      <c r="D383" s="57"/>
      <c r="E383" s="57"/>
      <c r="F383" s="58"/>
    </row>
    <row r="384" spans="2:6" ht="12.75" x14ac:dyDescent="0.2">
      <c r="B384" s="57"/>
      <c r="C384" s="58"/>
      <c r="D384" s="57"/>
      <c r="E384" s="57"/>
      <c r="F384" s="58"/>
    </row>
    <row r="385" spans="2:6" ht="12.75" x14ac:dyDescent="0.2">
      <c r="B385" s="57"/>
      <c r="C385" s="58"/>
      <c r="D385" s="57"/>
      <c r="E385" s="57"/>
      <c r="F385" s="58"/>
    </row>
    <row r="386" spans="2:6" ht="12.75" x14ac:dyDescent="0.2">
      <c r="B386" s="57"/>
      <c r="C386" s="58"/>
      <c r="D386" s="57"/>
      <c r="E386" s="57"/>
      <c r="F386" s="58"/>
    </row>
    <row r="387" spans="2:6" ht="12.75" x14ac:dyDescent="0.2">
      <c r="B387" s="57"/>
      <c r="C387" s="58"/>
      <c r="D387" s="57"/>
      <c r="E387" s="57"/>
      <c r="F387" s="58"/>
    </row>
    <row r="388" spans="2:6" ht="12.75" x14ac:dyDescent="0.2">
      <c r="B388" s="57"/>
      <c r="C388" s="58"/>
      <c r="D388" s="57"/>
      <c r="E388" s="57"/>
      <c r="F388" s="58"/>
    </row>
    <row r="389" spans="2:6" ht="12.75" x14ac:dyDescent="0.2">
      <c r="B389" s="57"/>
      <c r="C389" s="58"/>
      <c r="D389" s="57"/>
      <c r="E389" s="57"/>
      <c r="F389" s="58"/>
    </row>
    <row r="390" spans="2:6" ht="12.75" x14ac:dyDescent="0.2">
      <c r="B390" s="57"/>
      <c r="C390" s="58"/>
      <c r="D390" s="57"/>
      <c r="E390" s="57"/>
      <c r="F390" s="58"/>
    </row>
    <row r="391" spans="2:6" ht="12.75" x14ac:dyDescent="0.2">
      <c r="B391" s="57"/>
      <c r="C391" s="58"/>
      <c r="D391" s="57"/>
      <c r="E391" s="57"/>
      <c r="F391" s="58"/>
    </row>
    <row r="392" spans="2:6" ht="12.75" x14ac:dyDescent="0.2">
      <c r="B392" s="57"/>
      <c r="C392" s="58"/>
      <c r="D392" s="57"/>
      <c r="E392" s="57"/>
      <c r="F392" s="58"/>
    </row>
    <row r="393" spans="2:6" ht="12.75" x14ac:dyDescent="0.2">
      <c r="B393" s="57"/>
      <c r="C393" s="58"/>
      <c r="D393" s="57"/>
      <c r="E393" s="57"/>
      <c r="F393" s="58"/>
    </row>
    <row r="394" spans="2:6" ht="12.75" x14ac:dyDescent="0.2">
      <c r="B394" s="57"/>
      <c r="C394" s="58"/>
      <c r="D394" s="57"/>
      <c r="E394" s="57"/>
      <c r="F394" s="58"/>
    </row>
    <row r="395" spans="2:6" ht="12.75" x14ac:dyDescent="0.2">
      <c r="B395" s="57"/>
      <c r="C395" s="58"/>
      <c r="D395" s="57"/>
      <c r="E395" s="57"/>
      <c r="F395" s="58"/>
    </row>
    <row r="396" spans="2:6" ht="12.75" x14ac:dyDescent="0.2">
      <c r="B396" s="57"/>
      <c r="C396" s="58"/>
      <c r="D396" s="57"/>
      <c r="E396" s="57"/>
      <c r="F396" s="58"/>
    </row>
    <row r="397" spans="2:6" ht="12.75" x14ac:dyDescent="0.2">
      <c r="B397" s="57"/>
      <c r="C397" s="58"/>
      <c r="D397" s="57"/>
      <c r="E397" s="57"/>
      <c r="F397" s="58"/>
    </row>
    <row r="398" spans="2:6" ht="12.75" x14ac:dyDescent="0.2">
      <c r="B398" s="57"/>
      <c r="C398" s="58"/>
      <c r="D398" s="57"/>
      <c r="E398" s="57"/>
      <c r="F398" s="58"/>
    </row>
    <row r="399" spans="2:6" ht="12.75" x14ac:dyDescent="0.2">
      <c r="B399" s="57"/>
      <c r="C399" s="58"/>
      <c r="D399" s="57"/>
      <c r="E399" s="57"/>
      <c r="F399" s="58"/>
    </row>
    <row r="400" spans="2:6" ht="12.75" x14ac:dyDescent="0.2">
      <c r="B400" s="57"/>
      <c r="C400" s="58"/>
      <c r="D400" s="57"/>
      <c r="E400" s="57"/>
      <c r="F400" s="58"/>
    </row>
    <row r="401" spans="2:6" ht="12.75" x14ac:dyDescent="0.2">
      <c r="B401" s="57"/>
      <c r="C401" s="58"/>
      <c r="D401" s="57"/>
      <c r="E401" s="57"/>
      <c r="F401" s="58"/>
    </row>
    <row r="402" spans="2:6" ht="12.75" x14ac:dyDescent="0.2">
      <c r="B402" s="57"/>
      <c r="C402" s="58"/>
      <c r="D402" s="57"/>
      <c r="E402" s="57"/>
      <c r="F402" s="58"/>
    </row>
    <row r="403" spans="2:6" ht="12.75" x14ac:dyDescent="0.2">
      <c r="B403" s="57"/>
      <c r="C403" s="58"/>
      <c r="D403" s="57"/>
      <c r="E403" s="57"/>
      <c r="F403" s="58"/>
    </row>
    <row r="404" spans="2:6" ht="12.75" x14ac:dyDescent="0.2">
      <c r="B404" s="57"/>
      <c r="C404" s="58"/>
      <c r="D404" s="57"/>
      <c r="E404" s="57"/>
      <c r="F404" s="58"/>
    </row>
    <row r="405" spans="2:6" ht="12.75" x14ac:dyDescent="0.2">
      <c r="B405" s="57"/>
      <c r="C405" s="58"/>
      <c r="D405" s="57"/>
      <c r="E405" s="57"/>
      <c r="F405" s="58"/>
    </row>
    <row r="406" spans="2:6" ht="12.75" x14ac:dyDescent="0.2">
      <c r="B406" s="57"/>
      <c r="C406" s="58"/>
      <c r="D406" s="57"/>
      <c r="E406" s="57"/>
      <c r="F406" s="58"/>
    </row>
    <row r="407" spans="2:6" ht="12.75" x14ac:dyDescent="0.2">
      <c r="B407" s="57"/>
      <c r="C407" s="58"/>
      <c r="D407" s="57"/>
      <c r="E407" s="57"/>
      <c r="F407" s="58"/>
    </row>
    <row r="408" spans="2:6" ht="12.75" x14ac:dyDescent="0.2">
      <c r="B408" s="57"/>
      <c r="C408" s="58"/>
      <c r="D408" s="57"/>
      <c r="E408" s="57"/>
      <c r="F408" s="58"/>
    </row>
    <row r="409" spans="2:6" ht="12.75" x14ac:dyDescent="0.2">
      <c r="B409" s="57"/>
      <c r="C409" s="58"/>
      <c r="D409" s="57"/>
      <c r="E409" s="57"/>
      <c r="F409" s="58"/>
    </row>
    <row r="410" spans="2:6" ht="12.75" x14ac:dyDescent="0.2">
      <c r="B410" s="57"/>
      <c r="C410" s="58"/>
      <c r="D410" s="57"/>
      <c r="E410" s="57"/>
      <c r="F410" s="58"/>
    </row>
    <row r="411" spans="2:6" ht="12.75" x14ac:dyDescent="0.2">
      <c r="B411" s="57"/>
      <c r="C411" s="58"/>
      <c r="D411" s="57"/>
      <c r="E411" s="57"/>
      <c r="F411" s="58"/>
    </row>
    <row r="412" spans="2:6" ht="12.75" x14ac:dyDescent="0.2">
      <c r="B412" s="57"/>
      <c r="C412" s="58"/>
      <c r="D412" s="57"/>
      <c r="E412" s="57"/>
      <c r="F412" s="58"/>
    </row>
    <row r="413" spans="2:6" ht="12.75" x14ac:dyDescent="0.2">
      <c r="B413" s="57"/>
      <c r="C413" s="58"/>
      <c r="D413" s="57"/>
      <c r="E413" s="57"/>
      <c r="F413" s="58"/>
    </row>
    <row r="414" spans="2:6" ht="12.75" x14ac:dyDescent="0.2">
      <c r="B414" s="57"/>
      <c r="C414" s="58"/>
      <c r="D414" s="57"/>
      <c r="E414" s="57"/>
      <c r="F414" s="58"/>
    </row>
    <row r="415" spans="2:6" ht="12.75" x14ac:dyDescent="0.2">
      <c r="B415" s="57"/>
      <c r="C415" s="58"/>
      <c r="D415" s="57"/>
      <c r="E415" s="57"/>
      <c r="F415" s="58"/>
    </row>
    <row r="416" spans="2:6" ht="12.75" x14ac:dyDescent="0.2">
      <c r="B416" s="57"/>
      <c r="C416" s="58"/>
      <c r="D416" s="57"/>
      <c r="E416" s="57"/>
      <c r="F416" s="58"/>
    </row>
    <row r="417" spans="2:6" ht="12.75" x14ac:dyDescent="0.2">
      <c r="B417" s="57"/>
      <c r="C417" s="58"/>
      <c r="D417" s="57"/>
      <c r="E417" s="57"/>
      <c r="F417" s="58"/>
    </row>
    <row r="418" spans="2:6" ht="12.75" x14ac:dyDescent="0.2">
      <c r="B418" s="57"/>
      <c r="C418" s="58"/>
      <c r="D418" s="57"/>
      <c r="E418" s="57"/>
      <c r="F418" s="58"/>
    </row>
    <row r="419" spans="2:6" ht="12.75" x14ac:dyDescent="0.2">
      <c r="B419" s="57"/>
      <c r="C419" s="58"/>
      <c r="D419" s="57"/>
      <c r="E419" s="57"/>
      <c r="F419" s="58"/>
    </row>
    <row r="420" spans="2:6" ht="12.75" x14ac:dyDescent="0.2">
      <c r="B420" s="57"/>
      <c r="C420" s="58"/>
      <c r="D420" s="57"/>
      <c r="E420" s="57"/>
      <c r="F420" s="58"/>
    </row>
    <row r="421" spans="2:6" ht="12.75" x14ac:dyDescent="0.2">
      <c r="B421" s="57"/>
      <c r="C421" s="58"/>
      <c r="D421" s="57"/>
      <c r="E421" s="57"/>
      <c r="F421" s="58"/>
    </row>
    <row r="422" spans="2:6" ht="12.75" x14ac:dyDescent="0.2">
      <c r="B422" s="57"/>
      <c r="C422" s="58"/>
      <c r="D422" s="57"/>
      <c r="E422" s="57"/>
      <c r="F422" s="58"/>
    </row>
    <row r="423" spans="2:6" ht="12.75" x14ac:dyDescent="0.2">
      <c r="B423" s="57"/>
      <c r="C423" s="58"/>
      <c r="D423" s="57"/>
      <c r="E423" s="57"/>
      <c r="F423" s="58"/>
    </row>
    <row r="424" spans="2:6" ht="12.75" x14ac:dyDescent="0.2">
      <c r="B424" s="57"/>
      <c r="C424" s="58"/>
      <c r="D424" s="57"/>
      <c r="E424" s="57"/>
      <c r="F424" s="58"/>
    </row>
    <row r="425" spans="2:6" ht="12.75" x14ac:dyDescent="0.2">
      <c r="B425" s="57"/>
      <c r="C425" s="58"/>
      <c r="D425" s="57"/>
      <c r="E425" s="57"/>
      <c r="F425" s="58"/>
    </row>
    <row r="426" spans="2:6" ht="12.75" x14ac:dyDescent="0.2">
      <c r="B426" s="57"/>
      <c r="C426" s="58"/>
      <c r="D426" s="57"/>
      <c r="E426" s="57"/>
      <c r="F426" s="58"/>
    </row>
    <row r="427" spans="2:6" ht="12.75" x14ac:dyDescent="0.2">
      <c r="B427" s="57"/>
      <c r="C427" s="58"/>
      <c r="D427" s="57"/>
      <c r="E427" s="57"/>
      <c r="F427" s="58"/>
    </row>
    <row r="428" spans="2:6" ht="12.75" x14ac:dyDescent="0.2">
      <c r="B428" s="57"/>
      <c r="C428" s="58"/>
      <c r="D428" s="57"/>
      <c r="E428" s="57"/>
      <c r="F428" s="58"/>
    </row>
    <row r="429" spans="2:6" ht="12.75" x14ac:dyDescent="0.2">
      <c r="B429" s="57"/>
      <c r="C429" s="58"/>
      <c r="D429" s="57"/>
      <c r="E429" s="57"/>
      <c r="F429" s="58"/>
    </row>
    <row r="430" spans="2:6" ht="12.75" x14ac:dyDescent="0.2">
      <c r="B430" s="57"/>
      <c r="C430" s="58"/>
      <c r="D430" s="57"/>
      <c r="E430" s="57"/>
      <c r="F430" s="58"/>
    </row>
    <row r="431" spans="2:6" ht="12.75" x14ac:dyDescent="0.2">
      <c r="B431" s="57"/>
      <c r="C431" s="58"/>
      <c r="D431" s="57"/>
      <c r="E431" s="57"/>
      <c r="F431" s="58"/>
    </row>
    <row r="432" spans="2:6" ht="12.75" x14ac:dyDescent="0.2">
      <c r="B432" s="57"/>
      <c r="C432" s="58"/>
      <c r="D432" s="57"/>
      <c r="E432" s="57"/>
      <c r="F432" s="58"/>
    </row>
    <row r="433" spans="2:6" ht="12.75" x14ac:dyDescent="0.2">
      <c r="B433" s="57"/>
      <c r="C433" s="58"/>
      <c r="D433" s="57"/>
      <c r="E433" s="57"/>
      <c r="F433" s="58"/>
    </row>
    <row r="434" spans="2:6" ht="12.75" x14ac:dyDescent="0.2">
      <c r="B434" s="57"/>
      <c r="C434" s="58"/>
      <c r="D434" s="57"/>
      <c r="E434" s="57"/>
      <c r="F434" s="58"/>
    </row>
    <row r="435" spans="2:6" ht="12.75" x14ac:dyDescent="0.2">
      <c r="B435" s="57"/>
      <c r="C435" s="58"/>
      <c r="D435" s="57"/>
      <c r="E435" s="57"/>
      <c r="F435" s="58"/>
    </row>
    <row r="436" spans="2:6" ht="12.75" x14ac:dyDescent="0.2">
      <c r="B436" s="57"/>
      <c r="C436" s="58"/>
      <c r="D436" s="57"/>
      <c r="E436" s="57"/>
      <c r="F436" s="58"/>
    </row>
    <row r="437" spans="2:6" ht="12.75" x14ac:dyDescent="0.2">
      <c r="B437" s="57"/>
      <c r="C437" s="58"/>
      <c r="D437" s="57"/>
      <c r="E437" s="57"/>
      <c r="F437" s="58"/>
    </row>
    <row r="438" spans="2:6" ht="12.75" x14ac:dyDescent="0.2">
      <c r="B438" s="57"/>
      <c r="C438" s="58"/>
      <c r="D438" s="57"/>
      <c r="E438" s="57"/>
      <c r="F438" s="58"/>
    </row>
    <row r="439" spans="2:6" ht="12.75" x14ac:dyDescent="0.2">
      <c r="B439" s="57"/>
      <c r="C439" s="58"/>
      <c r="D439" s="57"/>
      <c r="E439" s="57"/>
      <c r="F439" s="58"/>
    </row>
    <row r="440" spans="2:6" ht="12.75" x14ac:dyDescent="0.2">
      <c r="B440" s="57"/>
      <c r="C440" s="58"/>
      <c r="D440" s="57"/>
      <c r="E440" s="57"/>
      <c r="F440" s="58"/>
    </row>
    <row r="441" spans="2:6" ht="12.75" x14ac:dyDescent="0.2">
      <c r="B441" s="57"/>
      <c r="C441" s="58"/>
      <c r="D441" s="57"/>
      <c r="E441" s="57"/>
      <c r="F441" s="58"/>
    </row>
    <row r="442" spans="2:6" ht="12.75" x14ac:dyDescent="0.2">
      <c r="B442" s="57"/>
      <c r="C442" s="58"/>
      <c r="D442" s="57"/>
      <c r="E442" s="57"/>
      <c r="F442" s="58"/>
    </row>
    <row r="443" spans="2:6" ht="12.75" x14ac:dyDescent="0.2">
      <c r="B443" s="57"/>
      <c r="C443" s="58"/>
      <c r="D443" s="57"/>
      <c r="E443" s="57"/>
      <c r="F443" s="58"/>
    </row>
    <row r="444" spans="2:6" ht="12.75" x14ac:dyDescent="0.2">
      <c r="B444" s="57"/>
      <c r="C444" s="58"/>
      <c r="D444" s="57"/>
      <c r="E444" s="57"/>
      <c r="F444" s="58"/>
    </row>
    <row r="445" spans="2:6" ht="12.75" x14ac:dyDescent="0.2">
      <c r="B445" s="57"/>
      <c r="C445" s="58"/>
      <c r="D445" s="57"/>
      <c r="E445" s="57"/>
      <c r="F445" s="58"/>
    </row>
    <row r="446" spans="2:6" ht="12.75" x14ac:dyDescent="0.2">
      <c r="B446" s="57"/>
      <c r="C446" s="58"/>
      <c r="D446" s="57"/>
      <c r="E446" s="57"/>
      <c r="F446" s="58"/>
    </row>
    <row r="447" spans="2:6" ht="12.75" x14ac:dyDescent="0.2">
      <c r="B447" s="57"/>
      <c r="C447" s="58"/>
      <c r="D447" s="57"/>
      <c r="E447" s="57"/>
      <c r="F447" s="58"/>
    </row>
    <row r="448" spans="2:6" ht="12.75" x14ac:dyDescent="0.2">
      <c r="B448" s="57"/>
      <c r="C448" s="58"/>
      <c r="D448" s="57"/>
      <c r="E448" s="57"/>
      <c r="F448" s="58"/>
    </row>
    <row r="449" spans="2:6" ht="12.75" x14ac:dyDescent="0.2">
      <c r="B449" s="57"/>
      <c r="C449" s="58"/>
      <c r="D449" s="57"/>
      <c r="E449" s="57"/>
      <c r="F449" s="58"/>
    </row>
    <row r="450" spans="2:6" ht="12.75" x14ac:dyDescent="0.2">
      <c r="B450" s="57"/>
      <c r="C450" s="58"/>
      <c r="D450" s="57"/>
      <c r="E450" s="57"/>
      <c r="F450" s="58"/>
    </row>
    <row r="451" spans="2:6" ht="12.75" x14ac:dyDescent="0.2">
      <c r="B451" s="57"/>
      <c r="C451" s="58"/>
      <c r="D451" s="57"/>
      <c r="E451" s="57"/>
      <c r="F451" s="58"/>
    </row>
    <row r="452" spans="2:6" ht="12.75" x14ac:dyDescent="0.2">
      <c r="B452" s="57"/>
      <c r="C452" s="58"/>
      <c r="D452" s="57"/>
      <c r="E452" s="57"/>
      <c r="F452" s="58"/>
    </row>
    <row r="453" spans="2:6" ht="12.75" x14ac:dyDescent="0.2">
      <c r="B453" s="57"/>
      <c r="C453" s="58"/>
      <c r="D453" s="57"/>
      <c r="E453" s="57"/>
      <c r="F453" s="58"/>
    </row>
    <row r="454" spans="2:6" ht="12.75" x14ac:dyDescent="0.2">
      <c r="B454" s="57"/>
      <c r="C454" s="58"/>
      <c r="D454" s="57"/>
      <c r="E454" s="57"/>
      <c r="F454" s="58"/>
    </row>
    <row r="455" spans="2:6" ht="12.75" x14ac:dyDescent="0.2">
      <c r="B455" s="57"/>
      <c r="C455" s="58"/>
      <c r="D455" s="57"/>
      <c r="E455" s="57"/>
      <c r="F455" s="58"/>
    </row>
    <row r="456" spans="2:6" ht="12.75" x14ac:dyDescent="0.2">
      <c r="B456" s="57"/>
      <c r="C456" s="58"/>
      <c r="D456" s="57"/>
      <c r="E456" s="57"/>
      <c r="F456" s="58"/>
    </row>
    <row r="457" spans="2:6" ht="12.75" x14ac:dyDescent="0.2">
      <c r="B457" s="57"/>
      <c r="C457" s="58"/>
      <c r="D457" s="57"/>
      <c r="E457" s="57"/>
      <c r="F457" s="58"/>
    </row>
    <row r="458" spans="2:6" ht="12.75" x14ac:dyDescent="0.2">
      <c r="B458" s="57"/>
      <c r="C458" s="58"/>
      <c r="D458" s="57"/>
      <c r="E458" s="57"/>
      <c r="F458" s="58"/>
    </row>
    <row r="459" spans="2:6" ht="12.75" x14ac:dyDescent="0.2">
      <c r="B459" s="57"/>
      <c r="C459" s="58"/>
      <c r="D459" s="57"/>
      <c r="E459" s="57"/>
      <c r="F459" s="58"/>
    </row>
    <row r="460" spans="2:6" ht="12.75" x14ac:dyDescent="0.2">
      <c r="B460" s="57"/>
      <c r="C460" s="58"/>
      <c r="D460" s="57"/>
      <c r="E460" s="57"/>
      <c r="F460" s="58"/>
    </row>
    <row r="461" spans="2:6" ht="12.75" x14ac:dyDescent="0.2">
      <c r="B461" s="57"/>
      <c r="C461" s="58"/>
      <c r="D461" s="57"/>
      <c r="E461" s="57"/>
      <c r="F461" s="58"/>
    </row>
    <row r="462" spans="2:6" ht="12.75" x14ac:dyDescent="0.2">
      <c r="B462" s="57"/>
      <c r="C462" s="58"/>
      <c r="D462" s="57"/>
      <c r="E462" s="57"/>
      <c r="F462" s="58"/>
    </row>
    <row r="463" spans="2:6" ht="12.75" x14ac:dyDescent="0.2">
      <c r="B463" s="57"/>
      <c r="C463" s="58"/>
      <c r="D463" s="57"/>
      <c r="E463" s="57"/>
      <c r="F463" s="58"/>
    </row>
    <row r="464" spans="2:6" ht="12.75" x14ac:dyDescent="0.2">
      <c r="B464" s="57"/>
      <c r="C464" s="58"/>
      <c r="D464" s="57"/>
      <c r="E464" s="57"/>
      <c r="F464" s="58"/>
    </row>
    <row r="465" spans="2:6" ht="12.75" x14ac:dyDescent="0.2">
      <c r="B465" s="57"/>
      <c r="C465" s="58"/>
      <c r="D465" s="57"/>
      <c r="E465" s="57"/>
      <c r="F465" s="58"/>
    </row>
    <row r="466" spans="2:6" ht="12.75" x14ac:dyDescent="0.2">
      <c r="B466" s="57"/>
      <c r="C466" s="58"/>
      <c r="D466" s="57"/>
      <c r="E466" s="57"/>
      <c r="F466" s="58"/>
    </row>
    <row r="467" spans="2:6" ht="12.75" x14ac:dyDescent="0.2">
      <c r="B467" s="57"/>
      <c r="C467" s="58"/>
      <c r="D467" s="57"/>
      <c r="E467" s="57"/>
      <c r="F467" s="58"/>
    </row>
    <row r="468" spans="2:6" ht="12.75" x14ac:dyDescent="0.2">
      <c r="B468" s="57"/>
      <c r="C468" s="58"/>
      <c r="D468" s="57"/>
      <c r="E468" s="57"/>
      <c r="F468" s="58"/>
    </row>
    <row r="469" spans="2:6" ht="12.75" x14ac:dyDescent="0.2">
      <c r="B469" s="57"/>
      <c r="C469" s="58"/>
      <c r="D469" s="57"/>
      <c r="E469" s="57"/>
      <c r="F469" s="58"/>
    </row>
    <row r="470" spans="2:6" ht="12.75" x14ac:dyDescent="0.2">
      <c r="B470" s="57"/>
      <c r="C470" s="58"/>
      <c r="D470" s="57"/>
      <c r="E470" s="57"/>
      <c r="F470" s="58"/>
    </row>
    <row r="471" spans="2:6" ht="12.75" x14ac:dyDescent="0.2">
      <c r="B471" s="57"/>
      <c r="C471" s="58"/>
      <c r="D471" s="57"/>
      <c r="E471" s="57"/>
      <c r="F471" s="58"/>
    </row>
    <row r="472" spans="2:6" ht="12.75" x14ac:dyDescent="0.2">
      <c r="B472" s="57"/>
      <c r="C472" s="58"/>
      <c r="D472" s="57"/>
      <c r="E472" s="57"/>
      <c r="F472" s="58"/>
    </row>
    <row r="473" spans="2:6" ht="12.75" x14ac:dyDescent="0.2">
      <c r="B473" s="57"/>
      <c r="C473" s="58"/>
      <c r="D473" s="57"/>
      <c r="E473" s="57"/>
      <c r="F473" s="58"/>
    </row>
    <row r="474" spans="2:6" ht="12.75" x14ac:dyDescent="0.2">
      <c r="B474" s="57"/>
      <c r="C474" s="58"/>
      <c r="D474" s="57"/>
      <c r="E474" s="57"/>
      <c r="F474" s="58"/>
    </row>
    <row r="475" spans="2:6" ht="12.75" x14ac:dyDescent="0.2">
      <c r="B475" s="57"/>
      <c r="C475" s="58"/>
      <c r="D475" s="57"/>
      <c r="E475" s="57"/>
      <c r="F475" s="58"/>
    </row>
    <row r="476" spans="2:6" ht="12.75" x14ac:dyDescent="0.2">
      <c r="B476" s="57"/>
      <c r="C476" s="58"/>
      <c r="D476" s="57"/>
      <c r="E476" s="57"/>
      <c r="F476" s="58"/>
    </row>
    <row r="477" spans="2:6" ht="12.75" x14ac:dyDescent="0.2">
      <c r="B477" s="57"/>
      <c r="C477" s="58"/>
      <c r="D477" s="57"/>
      <c r="E477" s="57"/>
      <c r="F477" s="58"/>
    </row>
    <row r="478" spans="2:6" ht="12.75" x14ac:dyDescent="0.2">
      <c r="B478" s="57"/>
      <c r="C478" s="58"/>
      <c r="D478" s="57"/>
      <c r="E478" s="57"/>
      <c r="F478" s="58"/>
    </row>
    <row r="479" spans="2:6" ht="12.75" x14ac:dyDescent="0.2">
      <c r="B479" s="57"/>
      <c r="C479" s="58"/>
      <c r="D479" s="57"/>
      <c r="E479" s="57"/>
      <c r="F479" s="58"/>
    </row>
    <row r="480" spans="2:6" ht="12.75" x14ac:dyDescent="0.2">
      <c r="B480" s="57"/>
      <c r="C480" s="58"/>
      <c r="D480" s="57"/>
      <c r="E480" s="57"/>
      <c r="F480" s="58"/>
    </row>
    <row r="481" spans="2:6" ht="12.75" x14ac:dyDescent="0.2">
      <c r="B481" s="57"/>
      <c r="C481" s="58"/>
      <c r="D481" s="57"/>
      <c r="E481" s="57"/>
      <c r="F481" s="58"/>
    </row>
    <row r="482" spans="2:6" ht="12.75" x14ac:dyDescent="0.2">
      <c r="B482" s="57"/>
      <c r="C482" s="58"/>
      <c r="D482" s="57"/>
      <c r="E482" s="57"/>
      <c r="F482" s="58"/>
    </row>
    <row r="483" spans="2:6" ht="12.75" x14ac:dyDescent="0.2">
      <c r="B483" s="57"/>
      <c r="C483" s="58"/>
      <c r="D483" s="57"/>
      <c r="E483" s="57"/>
      <c r="F483" s="58"/>
    </row>
    <row r="484" spans="2:6" ht="12.75" x14ac:dyDescent="0.2">
      <c r="B484" s="57"/>
      <c r="C484" s="58"/>
      <c r="D484" s="57"/>
      <c r="E484" s="57"/>
      <c r="F484" s="58"/>
    </row>
    <row r="485" spans="2:6" ht="12.75" x14ac:dyDescent="0.2">
      <c r="B485" s="57"/>
      <c r="C485" s="58"/>
      <c r="D485" s="57"/>
      <c r="E485" s="57"/>
      <c r="F485" s="58"/>
    </row>
    <row r="486" spans="2:6" ht="12.75" x14ac:dyDescent="0.2">
      <c r="B486" s="57"/>
      <c r="C486" s="58"/>
      <c r="D486" s="57"/>
      <c r="E486" s="57"/>
      <c r="F486" s="58"/>
    </row>
    <row r="487" spans="2:6" ht="12.75" x14ac:dyDescent="0.2">
      <c r="B487" s="57"/>
      <c r="C487" s="58"/>
      <c r="D487" s="57"/>
      <c r="E487" s="57"/>
      <c r="F487" s="58"/>
    </row>
    <row r="488" spans="2:6" ht="12.75" x14ac:dyDescent="0.2">
      <c r="B488" s="57"/>
      <c r="C488" s="58"/>
      <c r="D488" s="57"/>
      <c r="E488" s="57"/>
      <c r="F488" s="58"/>
    </row>
    <row r="489" spans="2:6" ht="12.75" x14ac:dyDescent="0.2">
      <c r="B489" s="57"/>
      <c r="C489" s="58"/>
      <c r="D489" s="57"/>
      <c r="E489" s="57"/>
      <c r="F489" s="58"/>
    </row>
    <row r="490" spans="2:6" ht="12.75" x14ac:dyDescent="0.2">
      <c r="B490" s="57"/>
      <c r="C490" s="58"/>
      <c r="D490" s="57"/>
      <c r="E490" s="57"/>
      <c r="F490" s="58"/>
    </row>
    <row r="491" spans="2:6" ht="12.75" x14ac:dyDescent="0.2">
      <c r="B491" s="57"/>
      <c r="C491" s="58"/>
      <c r="D491" s="57"/>
      <c r="E491" s="57"/>
      <c r="F491" s="58"/>
    </row>
    <row r="492" spans="2:6" ht="12.75" x14ac:dyDescent="0.2">
      <c r="B492" s="57"/>
      <c r="C492" s="58"/>
      <c r="D492" s="57"/>
      <c r="E492" s="57"/>
      <c r="F492" s="58"/>
    </row>
    <row r="493" spans="2:6" ht="12.75" x14ac:dyDescent="0.2">
      <c r="B493" s="57"/>
      <c r="C493" s="58"/>
      <c r="D493" s="57"/>
      <c r="E493" s="57"/>
      <c r="F493" s="58"/>
    </row>
    <row r="494" spans="2:6" ht="12.75" x14ac:dyDescent="0.2">
      <c r="B494" s="57"/>
      <c r="C494" s="58"/>
      <c r="D494" s="57"/>
      <c r="E494" s="57"/>
      <c r="F494" s="58"/>
    </row>
    <row r="495" spans="2:6" ht="12.75" x14ac:dyDescent="0.2">
      <c r="B495" s="57"/>
      <c r="C495" s="58"/>
      <c r="D495" s="57"/>
      <c r="E495" s="57"/>
      <c r="F495" s="58"/>
    </row>
    <row r="496" spans="2:6" ht="12.75" x14ac:dyDescent="0.2">
      <c r="B496" s="57"/>
      <c r="C496" s="58"/>
      <c r="D496" s="57"/>
      <c r="E496" s="57"/>
      <c r="F496" s="58"/>
    </row>
    <row r="497" spans="2:6" ht="12.75" x14ac:dyDescent="0.2">
      <c r="B497" s="57"/>
      <c r="C497" s="58"/>
      <c r="D497" s="57"/>
      <c r="E497" s="57"/>
      <c r="F497" s="58"/>
    </row>
    <row r="498" spans="2:6" ht="12.75" x14ac:dyDescent="0.2">
      <c r="B498" s="57"/>
      <c r="C498" s="58"/>
      <c r="D498" s="57"/>
      <c r="E498" s="57"/>
      <c r="F498" s="58"/>
    </row>
    <row r="499" spans="2:6" ht="12.75" x14ac:dyDescent="0.2">
      <c r="B499" s="57"/>
      <c r="C499" s="58"/>
      <c r="D499" s="57"/>
      <c r="E499" s="57"/>
      <c r="F499" s="58"/>
    </row>
    <row r="500" spans="2:6" ht="12.75" x14ac:dyDescent="0.2">
      <c r="B500" s="57"/>
      <c r="C500" s="58"/>
      <c r="D500" s="57"/>
      <c r="E500" s="57"/>
      <c r="F500" s="58"/>
    </row>
    <row r="501" spans="2:6" ht="12.75" x14ac:dyDescent="0.2">
      <c r="B501" s="57"/>
      <c r="C501" s="58"/>
      <c r="D501" s="57"/>
      <c r="E501" s="57"/>
      <c r="F501" s="58"/>
    </row>
    <row r="502" spans="2:6" ht="12.75" x14ac:dyDescent="0.2">
      <c r="B502" s="57"/>
      <c r="C502" s="58"/>
      <c r="D502" s="57"/>
      <c r="E502" s="57"/>
      <c r="F502" s="58"/>
    </row>
    <row r="503" spans="2:6" ht="12.75" x14ac:dyDescent="0.2">
      <c r="B503" s="57"/>
      <c r="C503" s="58"/>
      <c r="D503" s="57"/>
      <c r="E503" s="57"/>
      <c r="F503" s="58"/>
    </row>
    <row r="504" spans="2:6" ht="12.75" x14ac:dyDescent="0.2">
      <c r="B504" s="57"/>
      <c r="C504" s="58"/>
      <c r="D504" s="57"/>
      <c r="E504" s="57"/>
      <c r="F504" s="58"/>
    </row>
    <row r="505" spans="2:6" ht="12.75" x14ac:dyDescent="0.2">
      <c r="B505" s="57"/>
      <c r="C505" s="58"/>
      <c r="D505" s="57"/>
      <c r="E505" s="57"/>
      <c r="F505" s="58"/>
    </row>
    <row r="506" spans="2:6" ht="12.75" x14ac:dyDescent="0.2">
      <c r="B506" s="57"/>
      <c r="C506" s="58"/>
      <c r="D506" s="57"/>
      <c r="E506" s="57"/>
      <c r="F506" s="58"/>
    </row>
    <row r="507" spans="2:6" ht="12.75" x14ac:dyDescent="0.2">
      <c r="B507" s="57"/>
      <c r="C507" s="58"/>
      <c r="D507" s="57"/>
      <c r="E507" s="57"/>
      <c r="F507" s="58"/>
    </row>
    <row r="508" spans="2:6" ht="12.75" x14ac:dyDescent="0.2">
      <c r="B508" s="57"/>
      <c r="C508" s="58"/>
      <c r="D508" s="57"/>
      <c r="E508" s="57"/>
      <c r="F508" s="58"/>
    </row>
    <row r="509" spans="2:6" ht="12.75" x14ac:dyDescent="0.2">
      <c r="B509" s="57"/>
      <c r="C509" s="58"/>
      <c r="D509" s="57"/>
      <c r="E509" s="57"/>
      <c r="F509" s="58"/>
    </row>
    <row r="510" spans="2:6" ht="12.75" x14ac:dyDescent="0.2">
      <c r="B510" s="57"/>
      <c r="C510" s="58"/>
      <c r="D510" s="57"/>
      <c r="E510" s="57"/>
      <c r="F510" s="58"/>
    </row>
    <row r="511" spans="2:6" ht="12.75" x14ac:dyDescent="0.2">
      <c r="B511" s="57"/>
      <c r="C511" s="58"/>
      <c r="D511" s="57"/>
      <c r="E511" s="57"/>
      <c r="F511" s="58"/>
    </row>
    <row r="512" spans="2:6" ht="12.75" x14ac:dyDescent="0.2">
      <c r="B512" s="57"/>
      <c r="C512" s="58"/>
      <c r="D512" s="57"/>
      <c r="E512" s="57"/>
      <c r="F512" s="58"/>
    </row>
    <row r="513" spans="2:6" ht="12.75" x14ac:dyDescent="0.2">
      <c r="B513" s="57"/>
      <c r="C513" s="58"/>
      <c r="D513" s="57"/>
      <c r="E513" s="57"/>
      <c r="F513" s="58"/>
    </row>
    <row r="514" spans="2:6" ht="12.75" x14ac:dyDescent="0.2">
      <c r="B514" s="57"/>
      <c r="C514" s="58"/>
      <c r="D514" s="57"/>
      <c r="E514" s="57"/>
      <c r="F514" s="58"/>
    </row>
    <row r="515" spans="2:6" ht="12.75" x14ac:dyDescent="0.2">
      <c r="B515" s="57"/>
      <c r="C515" s="58"/>
      <c r="D515" s="57"/>
      <c r="E515" s="57"/>
      <c r="F515" s="58"/>
    </row>
    <row r="516" spans="2:6" ht="12.75" x14ac:dyDescent="0.2">
      <c r="B516" s="57"/>
      <c r="C516" s="58"/>
      <c r="D516" s="57"/>
      <c r="E516" s="57"/>
      <c r="F516" s="58"/>
    </row>
    <row r="517" spans="2:6" ht="12.75" x14ac:dyDescent="0.2">
      <c r="B517" s="57"/>
      <c r="C517" s="58"/>
      <c r="D517" s="57"/>
      <c r="E517" s="57"/>
      <c r="F517" s="58"/>
    </row>
    <row r="518" spans="2:6" ht="12.75" x14ac:dyDescent="0.2">
      <c r="B518" s="57"/>
      <c r="C518" s="58"/>
      <c r="D518" s="57"/>
      <c r="E518" s="57"/>
      <c r="F518" s="58"/>
    </row>
    <row r="519" spans="2:6" ht="12.75" x14ac:dyDescent="0.2">
      <c r="B519" s="57"/>
      <c r="C519" s="58"/>
      <c r="D519" s="57"/>
      <c r="E519" s="57"/>
      <c r="F519" s="58"/>
    </row>
    <row r="520" spans="2:6" ht="12.75" x14ac:dyDescent="0.2">
      <c r="B520" s="57"/>
      <c r="C520" s="58"/>
      <c r="D520" s="57"/>
      <c r="E520" s="57"/>
      <c r="F520" s="58"/>
    </row>
    <row r="521" spans="2:6" ht="12.75" x14ac:dyDescent="0.2">
      <c r="B521" s="57"/>
      <c r="C521" s="58"/>
      <c r="D521" s="57"/>
      <c r="E521" s="57"/>
      <c r="F521" s="58"/>
    </row>
    <row r="522" spans="2:6" ht="12.75" x14ac:dyDescent="0.2">
      <c r="B522" s="57"/>
      <c r="C522" s="58"/>
      <c r="D522" s="57"/>
      <c r="E522" s="57"/>
      <c r="F522" s="58"/>
    </row>
    <row r="523" spans="2:6" ht="12.75" x14ac:dyDescent="0.2">
      <c r="B523" s="57"/>
      <c r="C523" s="58"/>
      <c r="D523" s="57"/>
      <c r="E523" s="57"/>
      <c r="F523" s="58"/>
    </row>
    <row r="524" spans="2:6" ht="12.75" x14ac:dyDescent="0.2">
      <c r="B524" s="57"/>
      <c r="C524" s="58"/>
      <c r="D524" s="57"/>
      <c r="E524" s="57"/>
      <c r="F524" s="58"/>
    </row>
    <row r="525" spans="2:6" ht="12.75" x14ac:dyDescent="0.2">
      <c r="B525" s="57"/>
      <c r="C525" s="58"/>
      <c r="D525" s="57"/>
      <c r="E525" s="57"/>
      <c r="F525" s="58"/>
    </row>
    <row r="526" spans="2:6" ht="12.75" x14ac:dyDescent="0.2">
      <c r="B526" s="57"/>
      <c r="C526" s="58"/>
      <c r="D526" s="57"/>
      <c r="E526" s="57"/>
      <c r="F526" s="58"/>
    </row>
    <row r="527" spans="2:6" ht="12.75" x14ac:dyDescent="0.2">
      <c r="B527" s="57"/>
      <c r="C527" s="58"/>
      <c r="D527" s="57"/>
      <c r="E527" s="57"/>
      <c r="F527" s="58"/>
    </row>
    <row r="528" spans="2:6" ht="12.75" x14ac:dyDescent="0.2">
      <c r="B528" s="57"/>
      <c r="C528" s="58"/>
      <c r="D528" s="57"/>
      <c r="E528" s="57"/>
      <c r="F528" s="58"/>
    </row>
    <row r="529" spans="2:6" ht="12.75" x14ac:dyDescent="0.2">
      <c r="B529" s="57"/>
      <c r="C529" s="58"/>
      <c r="D529" s="57"/>
      <c r="E529" s="57"/>
      <c r="F529" s="58"/>
    </row>
    <row r="530" spans="2:6" ht="12.75" x14ac:dyDescent="0.2">
      <c r="B530" s="57"/>
      <c r="C530" s="58"/>
      <c r="D530" s="57"/>
      <c r="E530" s="57"/>
      <c r="F530" s="58"/>
    </row>
    <row r="531" spans="2:6" ht="12.75" x14ac:dyDescent="0.2">
      <c r="B531" s="57"/>
      <c r="C531" s="58"/>
      <c r="D531" s="57"/>
      <c r="E531" s="57"/>
      <c r="F531" s="58"/>
    </row>
    <row r="532" spans="2:6" ht="12.75" x14ac:dyDescent="0.2">
      <c r="B532" s="57"/>
      <c r="C532" s="58"/>
      <c r="D532" s="57"/>
      <c r="E532" s="57"/>
      <c r="F532" s="58"/>
    </row>
    <row r="533" spans="2:6" ht="12.75" x14ac:dyDescent="0.2">
      <c r="B533" s="57"/>
      <c r="C533" s="58"/>
      <c r="D533" s="57"/>
      <c r="E533" s="57"/>
      <c r="F533" s="58"/>
    </row>
    <row r="534" spans="2:6" ht="12.75" x14ac:dyDescent="0.2">
      <c r="B534" s="57"/>
      <c r="C534" s="58"/>
      <c r="D534" s="57"/>
      <c r="E534" s="57"/>
      <c r="F534" s="58"/>
    </row>
    <row r="535" spans="2:6" ht="12.75" x14ac:dyDescent="0.2">
      <c r="B535" s="57"/>
      <c r="C535" s="58"/>
      <c r="D535" s="57"/>
      <c r="E535" s="57"/>
      <c r="F535" s="58"/>
    </row>
    <row r="536" spans="2:6" ht="12.75" x14ac:dyDescent="0.2">
      <c r="B536" s="57"/>
      <c r="C536" s="58"/>
      <c r="D536" s="57"/>
      <c r="E536" s="57"/>
      <c r="F536" s="58"/>
    </row>
    <row r="537" spans="2:6" ht="12.75" x14ac:dyDescent="0.2">
      <c r="B537" s="57"/>
      <c r="C537" s="58"/>
      <c r="D537" s="57"/>
      <c r="E537" s="57"/>
      <c r="F537" s="58"/>
    </row>
    <row r="538" spans="2:6" ht="12.75" x14ac:dyDescent="0.2">
      <c r="B538" s="57"/>
      <c r="C538" s="58"/>
      <c r="D538" s="57"/>
      <c r="E538" s="57"/>
      <c r="F538" s="58"/>
    </row>
    <row r="539" spans="2:6" ht="12.75" x14ac:dyDescent="0.2">
      <c r="B539" s="57"/>
      <c r="C539" s="58"/>
      <c r="D539" s="57"/>
      <c r="E539" s="57"/>
      <c r="F539" s="58"/>
    </row>
    <row r="540" spans="2:6" ht="12.75" x14ac:dyDescent="0.2">
      <c r="B540" s="57"/>
      <c r="C540" s="58"/>
      <c r="D540" s="57"/>
      <c r="E540" s="57"/>
      <c r="F540" s="58"/>
    </row>
    <row r="541" spans="2:6" ht="12.75" x14ac:dyDescent="0.2">
      <c r="B541" s="57"/>
      <c r="C541" s="58"/>
      <c r="D541" s="57"/>
      <c r="E541" s="57"/>
      <c r="F541" s="58"/>
    </row>
    <row r="542" spans="2:6" ht="12.75" x14ac:dyDescent="0.2">
      <c r="B542" s="57"/>
      <c r="C542" s="58"/>
      <c r="D542" s="57"/>
      <c r="E542" s="57"/>
      <c r="F542" s="58"/>
    </row>
    <row r="543" spans="2:6" ht="12.75" x14ac:dyDescent="0.2">
      <c r="B543" s="57"/>
      <c r="C543" s="58"/>
      <c r="D543" s="57"/>
      <c r="E543" s="57"/>
      <c r="F543" s="58"/>
    </row>
    <row r="544" spans="2:6" ht="12.75" x14ac:dyDescent="0.2">
      <c r="B544" s="57"/>
      <c r="C544" s="58"/>
      <c r="D544" s="57"/>
      <c r="E544" s="57"/>
      <c r="F544" s="58"/>
    </row>
    <row r="545" spans="2:6" ht="12.75" x14ac:dyDescent="0.2">
      <c r="B545" s="57"/>
      <c r="C545" s="58"/>
      <c r="D545" s="57"/>
      <c r="E545" s="57"/>
      <c r="F545" s="58"/>
    </row>
    <row r="546" spans="2:6" ht="12.75" x14ac:dyDescent="0.2">
      <c r="B546" s="57"/>
      <c r="C546" s="58"/>
      <c r="D546" s="57"/>
      <c r="E546" s="57"/>
      <c r="F546" s="58"/>
    </row>
    <row r="547" spans="2:6" ht="12.75" x14ac:dyDescent="0.2">
      <c r="B547" s="57"/>
      <c r="C547" s="58"/>
      <c r="D547" s="57"/>
      <c r="E547" s="57"/>
      <c r="F547" s="58"/>
    </row>
    <row r="548" spans="2:6" ht="12.75" x14ac:dyDescent="0.2">
      <c r="B548" s="57"/>
      <c r="C548" s="58"/>
      <c r="D548" s="57"/>
      <c r="E548" s="57"/>
      <c r="F548" s="58"/>
    </row>
    <row r="549" spans="2:6" ht="12.75" x14ac:dyDescent="0.2">
      <c r="B549" s="57"/>
      <c r="C549" s="58"/>
      <c r="D549" s="57"/>
      <c r="E549" s="57"/>
      <c r="F549" s="58"/>
    </row>
    <row r="550" spans="2:6" ht="12.75" x14ac:dyDescent="0.2">
      <c r="B550" s="57"/>
      <c r="C550" s="58"/>
      <c r="D550" s="57"/>
      <c r="E550" s="57"/>
      <c r="F550" s="58"/>
    </row>
    <row r="551" spans="2:6" ht="12.75" x14ac:dyDescent="0.2">
      <c r="B551" s="57"/>
      <c r="C551" s="58"/>
      <c r="D551" s="57"/>
      <c r="E551" s="57"/>
      <c r="F551" s="58"/>
    </row>
    <row r="552" spans="2:6" ht="12.75" x14ac:dyDescent="0.2">
      <c r="B552" s="57"/>
      <c r="C552" s="58"/>
      <c r="D552" s="57"/>
      <c r="E552" s="57"/>
      <c r="F552" s="58"/>
    </row>
    <row r="553" spans="2:6" ht="12.75" x14ac:dyDescent="0.2">
      <c r="B553" s="57"/>
      <c r="C553" s="58"/>
      <c r="D553" s="57"/>
      <c r="E553" s="57"/>
      <c r="F553" s="58"/>
    </row>
    <row r="554" spans="2:6" ht="12.75" x14ac:dyDescent="0.2">
      <c r="B554" s="57"/>
      <c r="C554" s="58"/>
      <c r="D554" s="57"/>
      <c r="E554" s="57"/>
      <c r="F554" s="58"/>
    </row>
    <row r="555" spans="2:6" ht="12.75" x14ac:dyDescent="0.2">
      <c r="B555" s="57"/>
      <c r="C555" s="58"/>
      <c r="D555" s="57"/>
      <c r="E555" s="57"/>
      <c r="F555" s="58"/>
    </row>
    <row r="556" spans="2:6" ht="12.75" x14ac:dyDescent="0.2">
      <c r="B556" s="57"/>
      <c r="C556" s="58"/>
      <c r="D556" s="57"/>
      <c r="E556" s="57"/>
      <c r="F556" s="58"/>
    </row>
    <row r="557" spans="2:6" ht="12.75" x14ac:dyDescent="0.2">
      <c r="B557" s="57"/>
      <c r="C557" s="58"/>
      <c r="D557" s="57"/>
      <c r="E557" s="57"/>
      <c r="F557" s="58"/>
    </row>
    <row r="558" spans="2:6" ht="12.75" x14ac:dyDescent="0.2">
      <c r="B558" s="57"/>
      <c r="C558" s="58"/>
      <c r="D558" s="57"/>
      <c r="E558" s="57"/>
      <c r="F558" s="58"/>
    </row>
    <row r="559" spans="2:6" ht="12.75" x14ac:dyDescent="0.2">
      <c r="B559" s="57"/>
      <c r="C559" s="58"/>
      <c r="D559" s="57"/>
      <c r="E559" s="57"/>
      <c r="F559" s="58"/>
    </row>
    <row r="560" spans="2:6" ht="12.75" x14ac:dyDescent="0.2">
      <c r="B560" s="57"/>
      <c r="C560" s="58"/>
      <c r="D560" s="57"/>
      <c r="E560" s="57"/>
      <c r="F560" s="58"/>
    </row>
    <row r="561" spans="2:6" ht="12.75" x14ac:dyDescent="0.2">
      <c r="B561" s="57"/>
      <c r="C561" s="58"/>
      <c r="D561" s="57"/>
      <c r="E561" s="57"/>
      <c r="F561" s="58"/>
    </row>
    <row r="562" spans="2:6" ht="12.75" x14ac:dyDescent="0.2">
      <c r="B562" s="57"/>
      <c r="C562" s="58"/>
      <c r="D562" s="57"/>
      <c r="E562" s="57"/>
      <c r="F562" s="58"/>
    </row>
    <row r="563" spans="2:6" ht="12.75" x14ac:dyDescent="0.2">
      <c r="B563" s="57"/>
      <c r="C563" s="58"/>
      <c r="D563" s="57"/>
      <c r="E563" s="57"/>
      <c r="F563" s="58"/>
    </row>
    <row r="564" spans="2:6" ht="12.75" x14ac:dyDescent="0.2">
      <c r="B564" s="57"/>
      <c r="C564" s="58"/>
      <c r="D564" s="57"/>
      <c r="E564" s="57"/>
      <c r="F564" s="58"/>
    </row>
    <row r="565" spans="2:6" ht="12.75" x14ac:dyDescent="0.2">
      <c r="B565" s="57"/>
      <c r="C565" s="58"/>
      <c r="D565" s="57"/>
      <c r="E565" s="57"/>
      <c r="F565" s="58"/>
    </row>
    <row r="566" spans="2:6" ht="12.75" x14ac:dyDescent="0.2">
      <c r="B566" s="57"/>
      <c r="C566" s="58"/>
      <c r="D566" s="57"/>
      <c r="E566" s="57"/>
      <c r="F566" s="58"/>
    </row>
    <row r="567" spans="2:6" ht="12.75" x14ac:dyDescent="0.2">
      <c r="B567" s="57"/>
      <c r="C567" s="58"/>
      <c r="D567" s="57"/>
      <c r="E567" s="57"/>
      <c r="F567" s="58"/>
    </row>
    <row r="568" spans="2:6" ht="12.75" x14ac:dyDescent="0.2">
      <c r="B568" s="57"/>
      <c r="C568" s="58"/>
      <c r="D568" s="57"/>
      <c r="E568" s="57"/>
      <c r="F568" s="58"/>
    </row>
    <row r="569" spans="2:6" ht="12.75" x14ac:dyDescent="0.2">
      <c r="B569" s="57"/>
      <c r="C569" s="58"/>
      <c r="D569" s="57"/>
      <c r="E569" s="57"/>
      <c r="F569" s="58"/>
    </row>
    <row r="570" spans="2:6" ht="12.75" x14ac:dyDescent="0.2">
      <c r="B570" s="57"/>
      <c r="C570" s="58"/>
      <c r="D570" s="57"/>
      <c r="E570" s="57"/>
      <c r="F570" s="58"/>
    </row>
    <row r="571" spans="2:6" ht="12.75" x14ac:dyDescent="0.2">
      <c r="B571" s="57"/>
      <c r="C571" s="58"/>
      <c r="D571" s="57"/>
      <c r="E571" s="57"/>
      <c r="F571" s="58"/>
    </row>
    <row r="572" spans="2:6" ht="12.75" x14ac:dyDescent="0.2">
      <c r="B572" s="57"/>
      <c r="C572" s="58"/>
      <c r="D572" s="57"/>
      <c r="E572" s="57"/>
      <c r="F572" s="58"/>
    </row>
    <row r="573" spans="2:6" ht="12.75" x14ac:dyDescent="0.2">
      <c r="B573" s="57"/>
      <c r="C573" s="58"/>
      <c r="D573" s="57"/>
      <c r="E573" s="57"/>
      <c r="F573" s="58"/>
    </row>
    <row r="574" spans="2:6" ht="12.75" x14ac:dyDescent="0.2">
      <c r="B574" s="57"/>
      <c r="C574" s="58"/>
      <c r="D574" s="57"/>
      <c r="E574" s="57"/>
      <c r="F574" s="58"/>
    </row>
    <row r="575" spans="2:6" ht="12.75" x14ac:dyDescent="0.2">
      <c r="B575" s="57"/>
      <c r="C575" s="58"/>
      <c r="D575" s="57"/>
      <c r="E575" s="57"/>
      <c r="F575" s="58"/>
    </row>
    <row r="576" spans="2:6" ht="12.75" x14ac:dyDescent="0.2">
      <c r="B576" s="57"/>
      <c r="C576" s="58"/>
      <c r="D576" s="57"/>
      <c r="E576" s="57"/>
      <c r="F576" s="58"/>
    </row>
    <row r="577" spans="2:6" ht="12.75" x14ac:dyDescent="0.2">
      <c r="B577" s="57"/>
      <c r="C577" s="58"/>
      <c r="D577" s="57"/>
      <c r="E577" s="57"/>
      <c r="F577" s="58"/>
    </row>
    <row r="578" spans="2:6" ht="12.75" x14ac:dyDescent="0.2">
      <c r="B578" s="57"/>
      <c r="C578" s="58"/>
      <c r="D578" s="57"/>
      <c r="E578" s="57"/>
      <c r="F578" s="58"/>
    </row>
    <row r="579" spans="2:6" ht="12.75" x14ac:dyDescent="0.2">
      <c r="B579" s="57"/>
      <c r="C579" s="58"/>
      <c r="D579" s="57"/>
      <c r="E579" s="57"/>
      <c r="F579" s="58"/>
    </row>
    <row r="580" spans="2:6" ht="12.75" x14ac:dyDescent="0.2">
      <c r="B580" s="57"/>
      <c r="C580" s="58"/>
      <c r="D580" s="57"/>
      <c r="E580" s="57"/>
      <c r="F580" s="58"/>
    </row>
    <row r="581" spans="2:6" ht="12.75" x14ac:dyDescent="0.2">
      <c r="B581" s="57"/>
      <c r="C581" s="58"/>
      <c r="D581" s="57"/>
      <c r="E581" s="57"/>
      <c r="F581" s="58"/>
    </row>
    <row r="582" spans="2:6" ht="12.75" x14ac:dyDescent="0.2">
      <c r="B582" s="57"/>
      <c r="C582" s="58"/>
      <c r="D582" s="57"/>
      <c r="E582" s="57"/>
      <c r="F582" s="58"/>
    </row>
    <row r="583" spans="2:6" ht="12.75" x14ac:dyDescent="0.2">
      <c r="B583" s="57"/>
      <c r="C583" s="58"/>
      <c r="D583" s="57"/>
      <c r="E583" s="57"/>
      <c r="F583" s="58"/>
    </row>
    <row r="584" spans="2:6" ht="12.75" x14ac:dyDescent="0.2">
      <c r="B584" s="57"/>
      <c r="C584" s="58"/>
      <c r="D584" s="57"/>
      <c r="E584" s="57"/>
      <c r="F584" s="58"/>
    </row>
    <row r="585" spans="2:6" ht="12.75" x14ac:dyDescent="0.2">
      <c r="B585" s="57"/>
      <c r="C585" s="58"/>
      <c r="D585" s="57"/>
      <c r="E585" s="57"/>
      <c r="F585" s="58"/>
    </row>
    <row r="586" spans="2:6" ht="12.75" x14ac:dyDescent="0.2">
      <c r="B586" s="57"/>
      <c r="C586" s="58"/>
      <c r="D586" s="57"/>
      <c r="E586" s="57"/>
      <c r="F586" s="58"/>
    </row>
    <row r="587" spans="2:6" ht="12.75" x14ac:dyDescent="0.2">
      <c r="B587" s="57"/>
      <c r="C587" s="58"/>
      <c r="D587" s="57"/>
      <c r="E587" s="57"/>
      <c r="F587" s="58"/>
    </row>
    <row r="588" spans="2:6" ht="12.75" x14ac:dyDescent="0.2">
      <c r="B588" s="57"/>
      <c r="C588" s="58"/>
      <c r="D588" s="57"/>
      <c r="E588" s="57"/>
      <c r="F588" s="58"/>
    </row>
    <row r="589" spans="2:6" ht="12.75" x14ac:dyDescent="0.2">
      <c r="B589" s="57"/>
      <c r="C589" s="58"/>
      <c r="D589" s="57"/>
      <c r="E589" s="57"/>
      <c r="F589" s="58"/>
    </row>
    <row r="590" spans="2:6" ht="12.75" x14ac:dyDescent="0.2">
      <c r="B590" s="57"/>
      <c r="C590" s="58"/>
      <c r="D590" s="57"/>
      <c r="E590" s="57"/>
      <c r="F590" s="58"/>
    </row>
    <row r="591" spans="2:6" ht="12.75" x14ac:dyDescent="0.2">
      <c r="B591" s="57"/>
      <c r="C591" s="58"/>
      <c r="D591" s="57"/>
      <c r="E591" s="57"/>
      <c r="F591" s="58"/>
    </row>
    <row r="592" spans="2:6" ht="12.75" x14ac:dyDescent="0.2">
      <c r="B592" s="57"/>
      <c r="C592" s="58"/>
      <c r="D592" s="57"/>
      <c r="E592" s="57"/>
      <c r="F592" s="58"/>
    </row>
    <row r="593" spans="2:6" ht="12.75" x14ac:dyDescent="0.2">
      <c r="B593" s="57"/>
      <c r="C593" s="58"/>
      <c r="D593" s="57"/>
      <c r="E593" s="57"/>
      <c r="F593" s="58"/>
    </row>
    <row r="594" spans="2:6" ht="12.75" x14ac:dyDescent="0.2">
      <c r="B594" s="57"/>
      <c r="C594" s="58"/>
      <c r="D594" s="57"/>
      <c r="E594" s="57"/>
      <c r="F594" s="58"/>
    </row>
    <row r="595" spans="2:6" ht="12.75" x14ac:dyDescent="0.2">
      <c r="B595" s="57"/>
      <c r="C595" s="58"/>
      <c r="D595" s="57"/>
      <c r="E595" s="57"/>
      <c r="F595" s="58"/>
    </row>
    <row r="596" spans="2:6" ht="12.75" x14ac:dyDescent="0.2">
      <c r="B596" s="57"/>
      <c r="C596" s="58"/>
      <c r="D596" s="57"/>
      <c r="E596" s="57"/>
      <c r="F596" s="58"/>
    </row>
    <row r="597" spans="2:6" ht="12.75" x14ac:dyDescent="0.2">
      <c r="B597" s="57"/>
      <c r="C597" s="58"/>
      <c r="D597" s="57"/>
      <c r="E597" s="57"/>
      <c r="F597" s="58"/>
    </row>
    <row r="598" spans="2:6" ht="12.75" x14ac:dyDescent="0.2">
      <c r="B598" s="57"/>
      <c r="C598" s="58"/>
      <c r="D598" s="57"/>
      <c r="E598" s="57"/>
      <c r="F598" s="58"/>
    </row>
    <row r="599" spans="2:6" ht="12.75" x14ac:dyDescent="0.2">
      <c r="B599" s="57"/>
      <c r="C599" s="58"/>
      <c r="D599" s="57"/>
      <c r="E599" s="57"/>
      <c r="F599" s="58"/>
    </row>
    <row r="600" spans="2:6" ht="12.75" x14ac:dyDescent="0.2">
      <c r="B600" s="57"/>
      <c r="C600" s="58"/>
      <c r="D600" s="57"/>
      <c r="E600" s="57"/>
      <c r="F600" s="58"/>
    </row>
    <row r="601" spans="2:6" ht="12.75" x14ac:dyDescent="0.2">
      <c r="B601" s="57"/>
      <c r="C601" s="58"/>
      <c r="D601" s="57"/>
      <c r="E601" s="57"/>
      <c r="F601" s="58"/>
    </row>
    <row r="602" spans="2:6" ht="12.75" x14ac:dyDescent="0.2">
      <c r="B602" s="57"/>
      <c r="C602" s="58"/>
      <c r="D602" s="57"/>
      <c r="E602" s="57"/>
      <c r="F602" s="58"/>
    </row>
    <row r="603" spans="2:6" ht="12.75" x14ac:dyDescent="0.2">
      <c r="B603" s="57"/>
      <c r="C603" s="58"/>
      <c r="D603" s="57"/>
      <c r="E603" s="57"/>
      <c r="F603" s="58"/>
    </row>
    <row r="604" spans="2:6" ht="12.75" x14ac:dyDescent="0.2">
      <c r="B604" s="57"/>
      <c r="C604" s="58"/>
      <c r="D604" s="57"/>
      <c r="E604" s="57"/>
      <c r="F604" s="58"/>
    </row>
    <row r="605" spans="2:6" ht="12.75" x14ac:dyDescent="0.2">
      <c r="B605" s="57"/>
      <c r="C605" s="58"/>
      <c r="D605" s="57"/>
      <c r="E605" s="57"/>
      <c r="F605" s="58"/>
    </row>
    <row r="606" spans="2:6" ht="12.75" x14ac:dyDescent="0.2">
      <c r="B606" s="57"/>
      <c r="C606" s="58"/>
      <c r="D606" s="57"/>
      <c r="E606" s="57"/>
      <c r="F606" s="58"/>
    </row>
    <row r="607" spans="2:6" ht="12.75" x14ac:dyDescent="0.2">
      <c r="B607" s="57"/>
      <c r="C607" s="58"/>
      <c r="D607" s="57"/>
      <c r="E607" s="57"/>
      <c r="F607" s="58"/>
    </row>
    <row r="608" spans="2:6" ht="12.75" x14ac:dyDescent="0.2">
      <c r="B608" s="57"/>
      <c r="C608" s="58"/>
      <c r="D608" s="57"/>
      <c r="E608" s="57"/>
      <c r="F608" s="58"/>
    </row>
    <row r="609" spans="2:6" ht="12.75" x14ac:dyDescent="0.2">
      <c r="B609" s="57"/>
      <c r="C609" s="58"/>
      <c r="D609" s="57"/>
      <c r="E609" s="57"/>
      <c r="F609" s="58"/>
    </row>
    <row r="610" spans="2:6" ht="12.75" x14ac:dyDescent="0.2">
      <c r="B610" s="57"/>
      <c r="C610" s="58"/>
      <c r="D610" s="57"/>
      <c r="E610" s="57"/>
      <c r="F610" s="58"/>
    </row>
    <row r="611" spans="2:6" ht="12.75" x14ac:dyDescent="0.2">
      <c r="B611" s="57"/>
      <c r="C611" s="58"/>
      <c r="D611" s="57"/>
      <c r="E611" s="57"/>
      <c r="F611" s="58"/>
    </row>
    <row r="612" spans="2:6" ht="12.75" x14ac:dyDescent="0.2">
      <c r="B612" s="57"/>
      <c r="C612" s="58"/>
      <c r="D612" s="57"/>
      <c r="E612" s="57"/>
      <c r="F612" s="58"/>
    </row>
    <row r="613" spans="2:6" ht="12.75" x14ac:dyDescent="0.2">
      <c r="B613" s="57"/>
      <c r="C613" s="58"/>
      <c r="D613" s="57"/>
      <c r="E613" s="57"/>
      <c r="F613" s="58"/>
    </row>
    <row r="614" spans="2:6" ht="12.75" x14ac:dyDescent="0.2">
      <c r="B614" s="57"/>
      <c r="C614" s="58"/>
      <c r="D614" s="57"/>
      <c r="E614" s="57"/>
      <c r="F614" s="58"/>
    </row>
    <row r="615" spans="2:6" ht="12.75" x14ac:dyDescent="0.2">
      <c r="B615" s="57"/>
      <c r="C615" s="58"/>
      <c r="D615" s="57"/>
      <c r="E615" s="57"/>
      <c r="F615" s="58"/>
    </row>
    <row r="616" spans="2:6" ht="12.75" x14ac:dyDescent="0.2">
      <c r="B616" s="57"/>
      <c r="C616" s="58"/>
      <c r="D616" s="57"/>
      <c r="E616" s="57"/>
      <c r="F616" s="58"/>
    </row>
    <row r="617" spans="2:6" ht="12.75" x14ac:dyDescent="0.2">
      <c r="B617" s="57"/>
      <c r="C617" s="58"/>
      <c r="D617" s="57"/>
      <c r="E617" s="57"/>
      <c r="F617" s="58"/>
    </row>
    <row r="618" spans="2:6" ht="12.75" x14ac:dyDescent="0.2">
      <c r="B618" s="57"/>
      <c r="C618" s="58"/>
      <c r="D618" s="57"/>
      <c r="E618" s="57"/>
      <c r="F618" s="58"/>
    </row>
    <row r="619" spans="2:6" ht="12.75" x14ac:dyDescent="0.2">
      <c r="B619" s="57"/>
      <c r="C619" s="58"/>
      <c r="D619" s="57"/>
      <c r="E619" s="57"/>
      <c r="F619" s="58"/>
    </row>
    <row r="620" spans="2:6" ht="12.75" x14ac:dyDescent="0.2">
      <c r="B620" s="57"/>
      <c r="C620" s="58"/>
      <c r="D620" s="57"/>
      <c r="E620" s="57"/>
      <c r="F620" s="58"/>
    </row>
    <row r="621" spans="2:6" ht="12.75" x14ac:dyDescent="0.2">
      <c r="B621" s="57"/>
      <c r="C621" s="58"/>
      <c r="D621" s="57"/>
      <c r="E621" s="57"/>
      <c r="F621" s="58"/>
    </row>
    <row r="622" spans="2:6" ht="12.75" x14ac:dyDescent="0.2">
      <c r="B622" s="57"/>
      <c r="C622" s="58"/>
      <c r="D622" s="57"/>
      <c r="E622" s="57"/>
      <c r="F622" s="58"/>
    </row>
    <row r="623" spans="2:6" ht="12.75" x14ac:dyDescent="0.2">
      <c r="B623" s="57"/>
      <c r="C623" s="58"/>
      <c r="D623" s="57"/>
      <c r="E623" s="57"/>
      <c r="F623" s="58"/>
    </row>
    <row r="624" spans="2:6" ht="12.75" x14ac:dyDescent="0.2">
      <c r="B624" s="57"/>
      <c r="C624" s="58"/>
      <c r="D624" s="57"/>
      <c r="E624" s="57"/>
      <c r="F624" s="58"/>
    </row>
    <row r="625" spans="2:6" ht="12.75" x14ac:dyDescent="0.2">
      <c r="B625" s="57"/>
      <c r="C625" s="58"/>
      <c r="D625" s="57"/>
      <c r="E625" s="57"/>
      <c r="F625" s="58"/>
    </row>
    <row r="626" spans="2:6" ht="12.75" x14ac:dyDescent="0.2">
      <c r="B626" s="57"/>
      <c r="C626" s="58"/>
      <c r="D626" s="57"/>
      <c r="E626" s="57"/>
      <c r="F626" s="58"/>
    </row>
    <row r="627" spans="2:6" ht="12.75" x14ac:dyDescent="0.2">
      <c r="B627" s="57"/>
      <c r="C627" s="58"/>
      <c r="D627" s="57"/>
      <c r="E627" s="57"/>
      <c r="F627" s="58"/>
    </row>
    <row r="628" spans="2:6" ht="12.75" x14ac:dyDescent="0.2">
      <c r="B628" s="57"/>
      <c r="C628" s="58"/>
      <c r="D628" s="57"/>
      <c r="E628" s="57"/>
      <c r="F628" s="58"/>
    </row>
    <row r="629" spans="2:6" ht="12.75" x14ac:dyDescent="0.2">
      <c r="B629" s="57"/>
      <c r="C629" s="58"/>
      <c r="D629" s="57"/>
      <c r="E629" s="57"/>
      <c r="F629" s="58"/>
    </row>
    <row r="630" spans="2:6" ht="12.75" x14ac:dyDescent="0.2">
      <c r="B630" s="57"/>
      <c r="C630" s="58"/>
      <c r="D630" s="57"/>
      <c r="E630" s="57"/>
      <c r="F630" s="58"/>
    </row>
    <row r="631" spans="2:6" ht="12.75" x14ac:dyDescent="0.2">
      <c r="B631" s="57"/>
      <c r="C631" s="58"/>
      <c r="D631" s="57"/>
      <c r="E631" s="57"/>
      <c r="F631" s="58"/>
    </row>
    <row r="632" spans="2:6" ht="12.75" x14ac:dyDescent="0.2">
      <c r="B632" s="57"/>
      <c r="C632" s="58"/>
      <c r="D632" s="57"/>
      <c r="E632" s="57"/>
      <c r="F632" s="58"/>
    </row>
    <row r="633" spans="2:6" ht="12.75" x14ac:dyDescent="0.2">
      <c r="B633" s="57"/>
      <c r="C633" s="58"/>
      <c r="D633" s="57"/>
      <c r="E633" s="57"/>
      <c r="F633" s="58"/>
    </row>
    <row r="634" spans="2:6" ht="12.75" x14ac:dyDescent="0.2">
      <c r="B634" s="57"/>
      <c r="C634" s="58"/>
      <c r="D634" s="57"/>
      <c r="E634" s="57"/>
      <c r="F634" s="58"/>
    </row>
    <row r="635" spans="2:6" ht="12.75" x14ac:dyDescent="0.2">
      <c r="B635" s="57"/>
      <c r="C635" s="58"/>
      <c r="D635" s="57"/>
      <c r="E635" s="57"/>
      <c r="F635" s="58"/>
    </row>
    <row r="636" spans="2:6" ht="12.75" x14ac:dyDescent="0.2">
      <c r="B636" s="57"/>
      <c r="C636" s="58"/>
      <c r="D636" s="57"/>
      <c r="E636" s="57"/>
      <c r="F636" s="58"/>
    </row>
    <row r="637" spans="2:6" ht="12.75" x14ac:dyDescent="0.2">
      <c r="B637" s="57"/>
      <c r="C637" s="58"/>
      <c r="D637" s="57"/>
      <c r="E637" s="57"/>
      <c r="F637" s="58"/>
    </row>
    <row r="638" spans="2:6" ht="12.75" x14ac:dyDescent="0.2">
      <c r="B638" s="57"/>
      <c r="C638" s="58"/>
      <c r="D638" s="57"/>
      <c r="E638" s="57"/>
      <c r="F638" s="58"/>
    </row>
    <row r="639" spans="2:6" ht="12.75" x14ac:dyDescent="0.2">
      <c r="B639" s="57"/>
      <c r="C639" s="58"/>
      <c r="D639" s="57"/>
      <c r="E639" s="57"/>
      <c r="F639" s="58"/>
    </row>
    <row r="640" spans="2:6" ht="12.75" x14ac:dyDescent="0.2">
      <c r="B640" s="57"/>
      <c r="C640" s="58"/>
      <c r="D640" s="57"/>
      <c r="E640" s="57"/>
      <c r="F640" s="58"/>
    </row>
    <row r="641" spans="2:6" ht="12.75" x14ac:dyDescent="0.2">
      <c r="B641" s="57"/>
      <c r="C641" s="58"/>
      <c r="D641" s="57"/>
      <c r="E641" s="57"/>
      <c r="F641" s="58"/>
    </row>
    <row r="642" spans="2:6" ht="12.75" x14ac:dyDescent="0.2">
      <c r="B642" s="57"/>
      <c r="C642" s="58"/>
      <c r="D642" s="57"/>
      <c r="E642" s="57"/>
      <c r="F642" s="58"/>
    </row>
    <row r="643" spans="2:6" ht="12.75" x14ac:dyDescent="0.2">
      <c r="B643" s="57"/>
      <c r="C643" s="58"/>
      <c r="D643" s="57"/>
      <c r="E643" s="57"/>
      <c r="F643" s="58"/>
    </row>
    <row r="644" spans="2:6" ht="12.75" x14ac:dyDescent="0.2">
      <c r="B644" s="57"/>
      <c r="C644" s="58"/>
      <c r="D644" s="57"/>
      <c r="E644" s="57"/>
      <c r="F644" s="58"/>
    </row>
    <row r="645" spans="2:6" ht="12.75" x14ac:dyDescent="0.2">
      <c r="B645" s="57"/>
      <c r="C645" s="58"/>
      <c r="D645" s="57"/>
      <c r="E645" s="57"/>
      <c r="F645" s="58"/>
    </row>
    <row r="646" spans="2:6" ht="12.75" x14ac:dyDescent="0.2">
      <c r="B646" s="57"/>
      <c r="C646" s="58"/>
      <c r="D646" s="57"/>
      <c r="E646" s="57"/>
      <c r="F646" s="58"/>
    </row>
    <row r="647" spans="2:6" ht="12.75" x14ac:dyDescent="0.2">
      <c r="B647" s="57"/>
      <c r="C647" s="58"/>
      <c r="D647" s="57"/>
      <c r="E647" s="57"/>
      <c r="F647" s="58"/>
    </row>
    <row r="648" spans="2:6" ht="12.75" x14ac:dyDescent="0.2">
      <c r="B648" s="57"/>
      <c r="C648" s="58"/>
      <c r="D648" s="57"/>
      <c r="E648" s="57"/>
      <c r="F648" s="58"/>
    </row>
    <row r="649" spans="2:6" ht="12.75" x14ac:dyDescent="0.2">
      <c r="B649" s="57"/>
      <c r="C649" s="58"/>
      <c r="D649" s="57"/>
      <c r="E649" s="57"/>
      <c r="F649" s="58"/>
    </row>
    <row r="650" spans="2:6" ht="12.75" x14ac:dyDescent="0.2">
      <c r="B650" s="57"/>
      <c r="C650" s="58"/>
      <c r="D650" s="57"/>
      <c r="E650" s="57"/>
      <c r="F650" s="58"/>
    </row>
    <row r="651" spans="2:6" ht="12.75" x14ac:dyDescent="0.2">
      <c r="B651" s="57"/>
      <c r="C651" s="58"/>
      <c r="D651" s="57"/>
      <c r="E651" s="57"/>
      <c r="F651" s="58"/>
    </row>
    <row r="652" spans="2:6" ht="12.75" x14ac:dyDescent="0.2">
      <c r="B652" s="57"/>
      <c r="C652" s="58"/>
      <c r="D652" s="57"/>
      <c r="E652" s="57"/>
      <c r="F652" s="58"/>
    </row>
    <row r="653" spans="2:6" ht="12.75" x14ac:dyDescent="0.2">
      <c r="B653" s="57"/>
      <c r="C653" s="58"/>
      <c r="D653" s="57"/>
      <c r="E653" s="57"/>
      <c r="F653" s="58"/>
    </row>
    <row r="654" spans="2:6" ht="12.75" x14ac:dyDescent="0.2">
      <c r="B654" s="57"/>
      <c r="C654" s="58"/>
      <c r="D654" s="57"/>
      <c r="E654" s="57"/>
      <c r="F654" s="58"/>
    </row>
    <row r="655" spans="2:6" ht="12.75" x14ac:dyDescent="0.2">
      <c r="B655" s="57"/>
      <c r="C655" s="58"/>
      <c r="D655" s="57"/>
      <c r="E655" s="57"/>
      <c r="F655" s="58"/>
    </row>
    <row r="656" spans="2:6" ht="12.75" x14ac:dyDescent="0.2">
      <c r="B656" s="57"/>
      <c r="C656" s="58"/>
      <c r="D656" s="57"/>
      <c r="E656" s="57"/>
      <c r="F656" s="58"/>
    </row>
    <row r="657" spans="2:6" ht="12.75" x14ac:dyDescent="0.2">
      <c r="B657" s="57"/>
      <c r="C657" s="58"/>
      <c r="D657" s="57"/>
      <c r="E657" s="57"/>
      <c r="F657" s="58"/>
    </row>
    <row r="658" spans="2:6" ht="12.75" x14ac:dyDescent="0.2">
      <c r="B658" s="57"/>
      <c r="C658" s="58"/>
      <c r="D658" s="57"/>
      <c r="E658" s="57"/>
      <c r="F658" s="58"/>
    </row>
    <row r="659" spans="2:6" ht="12.75" x14ac:dyDescent="0.2">
      <c r="B659" s="57"/>
      <c r="C659" s="58"/>
      <c r="D659" s="57"/>
      <c r="E659" s="57"/>
      <c r="F659" s="58"/>
    </row>
    <row r="660" spans="2:6" ht="12.75" x14ac:dyDescent="0.2">
      <c r="B660" s="57"/>
      <c r="C660" s="58"/>
      <c r="D660" s="57"/>
      <c r="E660" s="57"/>
      <c r="F660" s="58"/>
    </row>
    <row r="661" spans="2:6" ht="12.75" x14ac:dyDescent="0.2">
      <c r="B661" s="57"/>
      <c r="C661" s="58"/>
      <c r="D661" s="57"/>
      <c r="E661" s="57"/>
      <c r="F661" s="58"/>
    </row>
    <row r="662" spans="2:6" ht="12.75" x14ac:dyDescent="0.2">
      <c r="B662" s="57"/>
      <c r="C662" s="58"/>
      <c r="D662" s="57"/>
      <c r="E662" s="57"/>
      <c r="F662" s="58"/>
    </row>
    <row r="663" spans="2:6" ht="12.75" x14ac:dyDescent="0.2">
      <c r="B663" s="57"/>
      <c r="C663" s="58"/>
      <c r="D663" s="57"/>
      <c r="E663" s="57"/>
      <c r="F663" s="58"/>
    </row>
    <row r="664" spans="2:6" ht="12.75" x14ac:dyDescent="0.2">
      <c r="B664" s="57"/>
      <c r="C664" s="58"/>
      <c r="D664" s="57"/>
      <c r="E664" s="57"/>
      <c r="F664" s="58"/>
    </row>
    <row r="665" spans="2:6" ht="12.75" x14ac:dyDescent="0.2">
      <c r="B665" s="57"/>
      <c r="C665" s="58"/>
      <c r="D665" s="57"/>
      <c r="E665" s="57"/>
      <c r="F665" s="58"/>
    </row>
    <row r="666" spans="2:6" ht="12.75" x14ac:dyDescent="0.2">
      <c r="B666" s="57"/>
      <c r="C666" s="58"/>
      <c r="D666" s="57"/>
      <c r="E666" s="57"/>
      <c r="F666" s="58"/>
    </row>
    <row r="667" spans="2:6" ht="12.75" x14ac:dyDescent="0.2">
      <c r="B667" s="57"/>
      <c r="C667" s="58"/>
      <c r="D667" s="57"/>
      <c r="E667" s="57"/>
      <c r="F667" s="58"/>
    </row>
    <row r="668" spans="2:6" ht="12.75" x14ac:dyDescent="0.2">
      <c r="B668" s="57"/>
      <c r="C668" s="58"/>
      <c r="D668" s="57"/>
      <c r="E668" s="57"/>
      <c r="F668" s="58"/>
    </row>
    <row r="669" spans="2:6" ht="12.75" x14ac:dyDescent="0.2">
      <c r="B669" s="57"/>
      <c r="C669" s="58"/>
      <c r="D669" s="57"/>
      <c r="E669" s="57"/>
      <c r="F669" s="58"/>
    </row>
    <row r="670" spans="2:6" ht="12.75" x14ac:dyDescent="0.2">
      <c r="B670" s="57"/>
      <c r="C670" s="58"/>
      <c r="D670" s="57"/>
      <c r="E670" s="57"/>
      <c r="F670" s="58"/>
    </row>
    <row r="671" spans="2:6" ht="12.75" x14ac:dyDescent="0.2">
      <c r="B671" s="57"/>
      <c r="C671" s="58"/>
      <c r="D671" s="57"/>
      <c r="E671" s="57"/>
      <c r="F671" s="58"/>
    </row>
    <row r="672" spans="2:6" ht="12.75" x14ac:dyDescent="0.2">
      <c r="B672" s="57"/>
      <c r="C672" s="58"/>
      <c r="D672" s="57"/>
      <c r="E672" s="57"/>
      <c r="F672" s="58"/>
    </row>
    <row r="673" spans="2:6" ht="12.75" x14ac:dyDescent="0.2">
      <c r="B673" s="57"/>
      <c r="C673" s="58"/>
      <c r="D673" s="57"/>
      <c r="E673" s="57"/>
      <c r="F673" s="58"/>
    </row>
    <row r="674" spans="2:6" ht="12.75" x14ac:dyDescent="0.2">
      <c r="B674" s="57"/>
      <c r="C674" s="58"/>
      <c r="D674" s="57"/>
      <c r="E674" s="57"/>
      <c r="F674" s="58"/>
    </row>
    <row r="675" spans="2:6" ht="12.75" x14ac:dyDescent="0.2">
      <c r="B675" s="57"/>
      <c r="C675" s="58"/>
      <c r="D675" s="57"/>
      <c r="E675" s="57"/>
      <c r="F675" s="58"/>
    </row>
    <row r="676" spans="2:6" ht="12.75" x14ac:dyDescent="0.2">
      <c r="B676" s="57"/>
      <c r="C676" s="58"/>
      <c r="D676" s="57"/>
      <c r="E676" s="57"/>
      <c r="F676" s="58"/>
    </row>
    <row r="677" spans="2:6" ht="12.75" x14ac:dyDescent="0.2">
      <c r="B677" s="57"/>
      <c r="C677" s="58"/>
      <c r="D677" s="57"/>
      <c r="E677" s="57"/>
      <c r="F677" s="58"/>
    </row>
    <row r="678" spans="2:6" ht="12.75" x14ac:dyDescent="0.2">
      <c r="B678" s="57"/>
      <c r="C678" s="58"/>
      <c r="D678" s="57"/>
      <c r="E678" s="57"/>
      <c r="F678" s="58"/>
    </row>
    <row r="679" spans="2:6" ht="12.75" x14ac:dyDescent="0.2">
      <c r="B679" s="57"/>
      <c r="C679" s="58"/>
      <c r="D679" s="57"/>
      <c r="E679" s="57"/>
      <c r="F679" s="58"/>
    </row>
    <row r="680" spans="2:6" ht="12.75" x14ac:dyDescent="0.2">
      <c r="B680" s="57"/>
      <c r="C680" s="58"/>
      <c r="D680" s="57"/>
      <c r="E680" s="57"/>
      <c r="F680" s="58"/>
    </row>
    <row r="681" spans="2:6" ht="12.75" x14ac:dyDescent="0.2">
      <c r="B681" s="57"/>
      <c r="C681" s="58"/>
      <c r="D681" s="57"/>
      <c r="E681" s="57"/>
      <c r="F681" s="58"/>
    </row>
    <row r="682" spans="2:6" ht="12.75" x14ac:dyDescent="0.2">
      <c r="B682" s="57"/>
      <c r="C682" s="58"/>
      <c r="D682" s="57"/>
      <c r="E682" s="57"/>
      <c r="F682" s="58"/>
    </row>
    <row r="683" spans="2:6" ht="12.75" x14ac:dyDescent="0.2">
      <c r="B683" s="57"/>
      <c r="C683" s="58"/>
      <c r="D683" s="57"/>
      <c r="E683" s="57"/>
      <c r="F683" s="58"/>
    </row>
    <row r="684" spans="2:6" ht="12.75" x14ac:dyDescent="0.2">
      <c r="B684" s="57"/>
      <c r="C684" s="58"/>
      <c r="D684" s="57"/>
      <c r="E684" s="57"/>
      <c r="F684" s="58"/>
    </row>
    <row r="685" spans="2:6" ht="12.75" x14ac:dyDescent="0.2">
      <c r="B685" s="57"/>
      <c r="C685" s="58"/>
      <c r="D685" s="57"/>
      <c r="E685" s="57"/>
      <c r="F685" s="58"/>
    </row>
    <row r="686" spans="2:6" ht="12.75" x14ac:dyDescent="0.2">
      <c r="B686" s="57"/>
      <c r="C686" s="58"/>
      <c r="D686" s="57"/>
      <c r="E686" s="57"/>
      <c r="F686" s="58"/>
    </row>
    <row r="687" spans="2:6" ht="12.75" x14ac:dyDescent="0.2">
      <c r="B687" s="57"/>
      <c r="C687" s="58"/>
      <c r="D687" s="57"/>
      <c r="E687" s="57"/>
      <c r="F687" s="58"/>
    </row>
    <row r="688" spans="2:6" ht="12.75" x14ac:dyDescent="0.2">
      <c r="B688" s="57"/>
      <c r="C688" s="58"/>
      <c r="D688" s="57"/>
      <c r="E688" s="57"/>
      <c r="F688" s="58"/>
    </row>
    <row r="689" spans="2:6" ht="12.75" x14ac:dyDescent="0.2">
      <c r="B689" s="57"/>
      <c r="C689" s="58"/>
      <c r="D689" s="57"/>
      <c r="E689" s="57"/>
      <c r="F689" s="58"/>
    </row>
    <row r="690" spans="2:6" ht="12.75" x14ac:dyDescent="0.2">
      <c r="B690" s="57"/>
      <c r="C690" s="58"/>
      <c r="D690" s="57"/>
      <c r="E690" s="57"/>
      <c r="F690" s="58"/>
    </row>
    <row r="691" spans="2:6" ht="12.75" x14ac:dyDescent="0.2">
      <c r="B691" s="57"/>
      <c r="C691" s="58"/>
      <c r="D691" s="57"/>
      <c r="E691" s="57"/>
      <c r="F691" s="58"/>
    </row>
    <row r="692" spans="2:6" ht="12.75" x14ac:dyDescent="0.2">
      <c r="B692" s="57"/>
      <c r="C692" s="58"/>
      <c r="D692" s="57"/>
      <c r="E692" s="57"/>
      <c r="F692" s="58"/>
    </row>
    <row r="693" spans="2:6" ht="12.75" x14ac:dyDescent="0.2">
      <c r="B693" s="57"/>
      <c r="C693" s="58"/>
      <c r="D693" s="57"/>
      <c r="E693" s="57"/>
      <c r="F693" s="58"/>
    </row>
    <row r="694" spans="2:6" ht="12.75" x14ac:dyDescent="0.2">
      <c r="B694" s="57"/>
      <c r="C694" s="58"/>
      <c r="D694" s="57"/>
      <c r="E694" s="57"/>
      <c r="F694" s="58"/>
    </row>
    <row r="695" spans="2:6" ht="12.75" x14ac:dyDescent="0.2">
      <c r="B695" s="57"/>
      <c r="C695" s="58"/>
      <c r="D695" s="57"/>
      <c r="E695" s="57"/>
      <c r="F695" s="58"/>
    </row>
    <row r="696" spans="2:6" ht="12.75" x14ac:dyDescent="0.2">
      <c r="B696" s="57"/>
      <c r="C696" s="58"/>
      <c r="D696" s="57"/>
      <c r="E696" s="57"/>
      <c r="F696" s="58"/>
    </row>
    <row r="697" spans="2:6" ht="12.75" x14ac:dyDescent="0.2">
      <c r="B697" s="57"/>
      <c r="C697" s="58"/>
      <c r="D697" s="57"/>
      <c r="E697" s="57"/>
      <c r="F697" s="58"/>
    </row>
    <row r="698" spans="2:6" ht="12.75" x14ac:dyDescent="0.2">
      <c r="B698" s="57"/>
      <c r="C698" s="58"/>
      <c r="D698" s="57"/>
      <c r="E698" s="57"/>
      <c r="F698" s="58"/>
    </row>
    <row r="699" spans="2:6" ht="12.75" x14ac:dyDescent="0.2">
      <c r="B699" s="57"/>
      <c r="C699" s="58"/>
      <c r="D699" s="57"/>
      <c r="E699" s="57"/>
      <c r="F699" s="58"/>
    </row>
    <row r="700" spans="2:6" ht="12.75" x14ac:dyDescent="0.2">
      <c r="B700" s="57"/>
      <c r="C700" s="58"/>
      <c r="D700" s="57"/>
      <c r="E700" s="57"/>
      <c r="F700" s="58"/>
    </row>
    <row r="701" spans="2:6" ht="12.75" x14ac:dyDescent="0.2">
      <c r="B701" s="57"/>
      <c r="C701" s="58"/>
      <c r="D701" s="57"/>
      <c r="E701" s="57"/>
      <c r="F701" s="58"/>
    </row>
    <row r="702" spans="2:6" ht="12.75" x14ac:dyDescent="0.2">
      <c r="B702" s="57"/>
      <c r="C702" s="58"/>
      <c r="D702" s="57"/>
      <c r="E702" s="57"/>
      <c r="F702" s="58"/>
    </row>
    <row r="703" spans="2:6" ht="12.75" x14ac:dyDescent="0.2">
      <c r="B703" s="57"/>
      <c r="C703" s="58"/>
      <c r="D703" s="57"/>
      <c r="E703" s="57"/>
      <c r="F703" s="58"/>
    </row>
    <row r="704" spans="2:6" ht="12.75" x14ac:dyDescent="0.2">
      <c r="B704" s="57"/>
      <c r="C704" s="58"/>
      <c r="D704" s="57"/>
      <c r="E704" s="57"/>
      <c r="F704" s="58"/>
    </row>
    <row r="705" spans="2:6" ht="12.75" x14ac:dyDescent="0.2">
      <c r="B705" s="57"/>
      <c r="C705" s="58"/>
      <c r="D705" s="57"/>
      <c r="E705" s="57"/>
      <c r="F705" s="58"/>
    </row>
    <row r="706" spans="2:6" ht="12.75" x14ac:dyDescent="0.2">
      <c r="B706" s="57"/>
      <c r="C706" s="58"/>
      <c r="D706" s="57"/>
      <c r="E706" s="57"/>
      <c r="F706" s="58"/>
    </row>
    <row r="707" spans="2:6" ht="12.75" x14ac:dyDescent="0.2">
      <c r="B707" s="57"/>
      <c r="C707" s="58"/>
      <c r="D707" s="57"/>
      <c r="E707" s="57"/>
      <c r="F707" s="58"/>
    </row>
    <row r="708" spans="2:6" ht="12.75" x14ac:dyDescent="0.2">
      <c r="B708" s="57"/>
      <c r="C708" s="58"/>
      <c r="D708" s="57"/>
      <c r="E708" s="57"/>
      <c r="F708" s="58"/>
    </row>
    <row r="709" spans="2:6" ht="12.75" x14ac:dyDescent="0.2">
      <c r="B709" s="57"/>
      <c r="C709" s="58"/>
      <c r="D709" s="57"/>
      <c r="E709" s="57"/>
      <c r="F709" s="58"/>
    </row>
    <row r="710" spans="2:6" ht="12.75" x14ac:dyDescent="0.2">
      <c r="B710" s="57"/>
      <c r="C710" s="58"/>
      <c r="D710" s="57"/>
      <c r="E710" s="57"/>
      <c r="F710" s="58"/>
    </row>
    <row r="711" spans="2:6" ht="12.75" x14ac:dyDescent="0.2">
      <c r="B711" s="57"/>
      <c r="C711" s="58"/>
      <c r="D711" s="57"/>
      <c r="E711" s="57"/>
      <c r="F711" s="58"/>
    </row>
    <row r="712" spans="2:6" ht="12.75" x14ac:dyDescent="0.2">
      <c r="B712" s="57"/>
      <c r="C712" s="58"/>
      <c r="D712" s="57"/>
      <c r="E712" s="57"/>
      <c r="F712" s="58"/>
    </row>
    <row r="713" spans="2:6" ht="12.75" x14ac:dyDescent="0.2">
      <c r="B713" s="57"/>
      <c r="C713" s="58"/>
      <c r="D713" s="57"/>
      <c r="E713" s="57"/>
      <c r="F713" s="58"/>
    </row>
    <row r="714" spans="2:6" ht="12.75" x14ac:dyDescent="0.2">
      <c r="B714" s="57"/>
      <c r="C714" s="58"/>
      <c r="D714" s="57"/>
      <c r="E714" s="57"/>
      <c r="F714" s="58"/>
    </row>
    <row r="715" spans="2:6" ht="12.75" x14ac:dyDescent="0.2">
      <c r="B715" s="57"/>
      <c r="C715" s="58"/>
      <c r="D715" s="57"/>
      <c r="E715" s="57"/>
      <c r="F715" s="58"/>
    </row>
    <row r="716" spans="2:6" ht="12.75" x14ac:dyDescent="0.2">
      <c r="B716" s="57"/>
      <c r="C716" s="58"/>
      <c r="D716" s="57"/>
      <c r="E716" s="57"/>
      <c r="F716" s="58"/>
    </row>
    <row r="717" spans="2:6" ht="12.75" x14ac:dyDescent="0.2">
      <c r="B717" s="57"/>
      <c r="C717" s="58"/>
      <c r="D717" s="57"/>
      <c r="E717" s="57"/>
      <c r="F717" s="58"/>
    </row>
    <row r="718" spans="2:6" ht="12.75" x14ac:dyDescent="0.2">
      <c r="B718" s="57"/>
      <c r="C718" s="58"/>
      <c r="D718" s="57"/>
      <c r="E718" s="57"/>
      <c r="F718" s="58"/>
    </row>
    <row r="719" spans="2:6" ht="12.75" x14ac:dyDescent="0.2">
      <c r="B719" s="57"/>
      <c r="C719" s="58"/>
      <c r="D719" s="57"/>
      <c r="E719" s="57"/>
      <c r="F719" s="58"/>
    </row>
    <row r="720" spans="2:6" ht="12.75" x14ac:dyDescent="0.2">
      <c r="B720" s="57"/>
      <c r="C720" s="58"/>
      <c r="D720" s="57"/>
      <c r="E720" s="57"/>
      <c r="F720" s="58"/>
    </row>
    <row r="721" spans="2:6" ht="12.75" x14ac:dyDescent="0.2">
      <c r="B721" s="57"/>
      <c r="C721" s="58"/>
      <c r="D721" s="57"/>
      <c r="E721" s="57"/>
      <c r="F721" s="58"/>
    </row>
    <row r="722" spans="2:6" ht="12.75" x14ac:dyDescent="0.2">
      <c r="B722" s="57"/>
      <c r="C722" s="58"/>
      <c r="D722" s="57"/>
      <c r="E722" s="57"/>
      <c r="F722" s="58"/>
    </row>
    <row r="723" spans="2:6" ht="12.75" x14ac:dyDescent="0.2">
      <c r="B723" s="57"/>
      <c r="C723" s="58"/>
      <c r="D723" s="57"/>
      <c r="E723" s="57"/>
      <c r="F723" s="58"/>
    </row>
    <row r="724" spans="2:6" ht="12.75" x14ac:dyDescent="0.2">
      <c r="B724" s="57"/>
      <c r="C724" s="58"/>
      <c r="D724" s="57"/>
      <c r="E724" s="57"/>
      <c r="F724" s="58"/>
    </row>
    <row r="725" spans="2:6" ht="12.75" x14ac:dyDescent="0.2">
      <c r="B725" s="57"/>
      <c r="C725" s="58"/>
      <c r="D725" s="57"/>
      <c r="E725" s="57"/>
      <c r="F725" s="58"/>
    </row>
    <row r="726" spans="2:6" ht="12.75" x14ac:dyDescent="0.2">
      <c r="B726" s="57"/>
      <c r="C726" s="58"/>
      <c r="D726" s="57"/>
      <c r="E726" s="57"/>
      <c r="F726" s="58"/>
    </row>
    <row r="727" spans="2:6" ht="12.75" x14ac:dyDescent="0.2">
      <c r="B727" s="57"/>
      <c r="C727" s="58"/>
      <c r="D727" s="57"/>
      <c r="E727" s="57"/>
      <c r="F727" s="58"/>
    </row>
    <row r="728" spans="2:6" ht="12.75" x14ac:dyDescent="0.2">
      <c r="B728" s="57"/>
      <c r="C728" s="58"/>
      <c r="D728" s="57"/>
      <c r="E728" s="57"/>
      <c r="F728" s="58"/>
    </row>
    <row r="729" spans="2:6" ht="12.75" x14ac:dyDescent="0.2">
      <c r="B729" s="57"/>
      <c r="C729" s="58"/>
      <c r="D729" s="57"/>
      <c r="E729" s="57"/>
      <c r="F729" s="58"/>
    </row>
    <row r="730" spans="2:6" ht="12.75" x14ac:dyDescent="0.2">
      <c r="B730" s="57"/>
      <c r="C730" s="58"/>
      <c r="D730" s="57"/>
      <c r="E730" s="57"/>
      <c r="F730" s="58"/>
    </row>
    <row r="731" spans="2:6" ht="12.75" x14ac:dyDescent="0.2">
      <c r="B731" s="57"/>
      <c r="C731" s="58"/>
      <c r="D731" s="57"/>
      <c r="E731" s="57"/>
      <c r="F731" s="58"/>
    </row>
    <row r="732" spans="2:6" ht="12.75" x14ac:dyDescent="0.2">
      <c r="B732" s="57"/>
      <c r="C732" s="58"/>
      <c r="D732" s="57"/>
      <c r="E732" s="57"/>
      <c r="F732" s="58"/>
    </row>
    <row r="733" spans="2:6" ht="12.75" x14ac:dyDescent="0.2">
      <c r="B733" s="57"/>
      <c r="C733" s="58"/>
      <c r="D733" s="57"/>
      <c r="E733" s="57"/>
      <c r="F733" s="58"/>
    </row>
    <row r="734" spans="2:6" ht="12.75" x14ac:dyDescent="0.2">
      <c r="B734" s="57"/>
      <c r="C734" s="58"/>
      <c r="D734" s="57"/>
      <c r="E734" s="57"/>
      <c r="F734" s="58"/>
    </row>
    <row r="735" spans="2:6" ht="12.75" x14ac:dyDescent="0.2">
      <c r="B735" s="57"/>
      <c r="C735" s="58"/>
      <c r="D735" s="57"/>
      <c r="E735" s="57"/>
      <c r="F735" s="58"/>
    </row>
    <row r="736" spans="2:6" ht="12.75" x14ac:dyDescent="0.2">
      <c r="B736" s="57"/>
      <c r="C736" s="58"/>
      <c r="D736" s="57"/>
      <c r="E736" s="57"/>
      <c r="F736" s="58"/>
    </row>
    <row r="737" spans="2:6" ht="12.75" x14ac:dyDescent="0.2">
      <c r="B737" s="57"/>
      <c r="C737" s="58"/>
      <c r="D737" s="57"/>
      <c r="E737" s="57"/>
      <c r="F737" s="58"/>
    </row>
    <row r="738" spans="2:6" ht="12.75" x14ac:dyDescent="0.2">
      <c r="B738" s="57"/>
      <c r="C738" s="58"/>
      <c r="D738" s="57"/>
      <c r="E738" s="57"/>
      <c r="F738" s="58"/>
    </row>
    <row r="739" spans="2:6" ht="12.75" x14ac:dyDescent="0.2">
      <c r="B739" s="57"/>
      <c r="C739" s="58"/>
      <c r="D739" s="57"/>
      <c r="E739" s="57"/>
      <c r="F739" s="58"/>
    </row>
    <row r="740" spans="2:6" ht="12.75" x14ac:dyDescent="0.2">
      <c r="B740" s="57"/>
      <c r="C740" s="58"/>
      <c r="D740" s="57"/>
      <c r="E740" s="57"/>
      <c r="F740" s="58"/>
    </row>
    <row r="741" spans="2:6" ht="12.75" x14ac:dyDescent="0.2">
      <c r="B741" s="57"/>
      <c r="C741" s="58"/>
      <c r="D741" s="57"/>
      <c r="E741" s="57"/>
      <c r="F741" s="58"/>
    </row>
    <row r="742" spans="2:6" ht="12.75" x14ac:dyDescent="0.2">
      <c r="B742" s="57"/>
      <c r="C742" s="58"/>
      <c r="D742" s="57"/>
      <c r="E742" s="57"/>
      <c r="F742" s="58"/>
    </row>
    <row r="743" spans="2:6" ht="12.75" x14ac:dyDescent="0.2">
      <c r="B743" s="57"/>
      <c r="C743" s="58"/>
      <c r="D743" s="57"/>
      <c r="E743" s="57"/>
      <c r="F743" s="58"/>
    </row>
    <row r="744" spans="2:6" ht="12.75" x14ac:dyDescent="0.2">
      <c r="B744" s="57"/>
      <c r="C744" s="58"/>
      <c r="D744" s="57"/>
      <c r="E744" s="57"/>
      <c r="F744" s="58"/>
    </row>
    <row r="745" spans="2:6" ht="12.75" x14ac:dyDescent="0.2">
      <c r="B745" s="57"/>
      <c r="C745" s="58"/>
      <c r="D745" s="57"/>
      <c r="E745" s="57"/>
      <c r="F745" s="58"/>
    </row>
    <row r="746" spans="2:6" ht="12.75" x14ac:dyDescent="0.2">
      <c r="B746" s="57"/>
      <c r="C746" s="58"/>
      <c r="D746" s="57"/>
      <c r="E746" s="57"/>
      <c r="F746" s="58"/>
    </row>
    <row r="747" spans="2:6" ht="12.75" x14ac:dyDescent="0.2">
      <c r="B747" s="57"/>
      <c r="C747" s="58"/>
      <c r="D747" s="57"/>
      <c r="E747" s="57"/>
      <c r="F747" s="58"/>
    </row>
    <row r="748" spans="2:6" ht="12.75" x14ac:dyDescent="0.2">
      <c r="B748" s="57"/>
      <c r="C748" s="58"/>
      <c r="D748" s="57"/>
      <c r="E748" s="57"/>
      <c r="F748" s="58"/>
    </row>
    <row r="749" spans="2:6" ht="12.75" x14ac:dyDescent="0.2">
      <c r="B749" s="57"/>
      <c r="C749" s="58"/>
      <c r="D749" s="57"/>
      <c r="E749" s="57"/>
      <c r="F749" s="58"/>
    </row>
    <row r="750" spans="2:6" ht="12.75" x14ac:dyDescent="0.2">
      <c r="B750" s="57"/>
      <c r="C750" s="58"/>
      <c r="D750" s="57"/>
      <c r="E750" s="57"/>
      <c r="F750" s="58"/>
    </row>
    <row r="751" spans="2:6" ht="12.75" x14ac:dyDescent="0.2">
      <c r="B751" s="57"/>
      <c r="C751" s="58"/>
      <c r="D751" s="57"/>
      <c r="E751" s="57"/>
      <c r="F751" s="58"/>
    </row>
    <row r="752" spans="2:6" ht="12.75" x14ac:dyDescent="0.2">
      <c r="B752" s="57"/>
      <c r="C752" s="58"/>
      <c r="D752" s="57"/>
      <c r="E752" s="57"/>
      <c r="F752" s="58"/>
    </row>
    <row r="753" spans="2:6" ht="12.75" x14ac:dyDescent="0.2">
      <c r="B753" s="57"/>
      <c r="C753" s="58"/>
      <c r="D753" s="57"/>
      <c r="E753" s="57"/>
      <c r="F753" s="58"/>
    </row>
    <row r="754" spans="2:6" ht="12.75" x14ac:dyDescent="0.2">
      <c r="B754" s="57"/>
      <c r="C754" s="58"/>
      <c r="D754" s="57"/>
      <c r="E754" s="57"/>
      <c r="F754" s="58"/>
    </row>
    <row r="755" spans="2:6" ht="12.75" x14ac:dyDescent="0.2">
      <c r="B755" s="57"/>
      <c r="C755" s="58"/>
      <c r="D755" s="57"/>
      <c r="E755" s="57"/>
      <c r="F755" s="58"/>
    </row>
    <row r="756" spans="2:6" ht="12.75" x14ac:dyDescent="0.2">
      <c r="B756" s="57"/>
      <c r="C756" s="58"/>
      <c r="D756" s="57"/>
      <c r="E756" s="57"/>
      <c r="F756" s="58"/>
    </row>
    <row r="757" spans="2:6" ht="12.75" x14ac:dyDescent="0.2">
      <c r="B757" s="57"/>
      <c r="C757" s="58"/>
      <c r="D757" s="57"/>
      <c r="E757" s="57"/>
      <c r="F757" s="58"/>
    </row>
    <row r="758" spans="2:6" ht="12.75" x14ac:dyDescent="0.2">
      <c r="B758" s="57"/>
      <c r="C758" s="58"/>
      <c r="D758" s="57"/>
      <c r="E758" s="57"/>
      <c r="F758" s="58"/>
    </row>
    <row r="759" spans="2:6" ht="12.75" x14ac:dyDescent="0.2">
      <c r="B759" s="57"/>
      <c r="C759" s="58"/>
      <c r="D759" s="57"/>
      <c r="E759" s="57"/>
      <c r="F759" s="58"/>
    </row>
    <row r="760" spans="2:6" ht="12.75" x14ac:dyDescent="0.2">
      <c r="B760" s="57"/>
      <c r="C760" s="58"/>
      <c r="D760" s="57"/>
      <c r="E760" s="57"/>
      <c r="F760" s="58"/>
    </row>
    <row r="761" spans="2:6" ht="12.75" x14ac:dyDescent="0.2">
      <c r="B761" s="57"/>
      <c r="C761" s="58"/>
      <c r="D761" s="57"/>
      <c r="E761" s="57"/>
      <c r="F761" s="58"/>
    </row>
    <row r="762" spans="2:6" ht="12.75" x14ac:dyDescent="0.2">
      <c r="B762" s="57"/>
      <c r="C762" s="58"/>
      <c r="D762" s="57"/>
      <c r="E762" s="57"/>
      <c r="F762" s="58"/>
    </row>
    <row r="763" spans="2:6" ht="12.75" x14ac:dyDescent="0.2">
      <c r="B763" s="57"/>
      <c r="C763" s="58"/>
      <c r="D763" s="57"/>
      <c r="E763" s="57"/>
      <c r="F763" s="58"/>
    </row>
    <row r="764" spans="2:6" ht="12.75" x14ac:dyDescent="0.2">
      <c r="B764" s="57"/>
      <c r="C764" s="58"/>
      <c r="D764" s="57"/>
      <c r="E764" s="57"/>
      <c r="F764" s="58"/>
    </row>
    <row r="765" spans="2:6" ht="12.75" x14ac:dyDescent="0.2">
      <c r="B765" s="57"/>
      <c r="C765" s="58"/>
      <c r="D765" s="57"/>
      <c r="E765" s="57"/>
      <c r="F765" s="58"/>
    </row>
    <row r="766" spans="2:6" ht="12.75" x14ac:dyDescent="0.2">
      <c r="B766" s="57"/>
      <c r="C766" s="58"/>
      <c r="D766" s="57"/>
      <c r="E766" s="57"/>
      <c r="F766" s="58"/>
    </row>
    <row r="767" spans="2:6" ht="12.75" x14ac:dyDescent="0.2">
      <c r="B767" s="57"/>
      <c r="C767" s="58"/>
      <c r="D767" s="57"/>
      <c r="E767" s="57"/>
      <c r="F767" s="58"/>
    </row>
    <row r="768" spans="2:6" ht="12.75" x14ac:dyDescent="0.2">
      <c r="B768" s="57"/>
      <c r="C768" s="58"/>
      <c r="D768" s="57"/>
      <c r="E768" s="57"/>
      <c r="F768" s="58"/>
    </row>
    <row r="769" spans="2:6" ht="12.75" x14ac:dyDescent="0.2">
      <c r="B769" s="57"/>
      <c r="C769" s="58"/>
      <c r="D769" s="57"/>
      <c r="E769" s="57"/>
      <c r="F769" s="58"/>
    </row>
    <row r="770" spans="2:6" ht="12.75" x14ac:dyDescent="0.2">
      <c r="B770" s="57"/>
      <c r="C770" s="58"/>
      <c r="D770" s="57"/>
      <c r="E770" s="57"/>
      <c r="F770" s="58"/>
    </row>
    <row r="771" spans="2:6" ht="12.75" x14ac:dyDescent="0.2">
      <c r="B771" s="57"/>
      <c r="C771" s="58"/>
      <c r="D771" s="57"/>
      <c r="E771" s="57"/>
      <c r="F771" s="58"/>
    </row>
    <row r="772" spans="2:6" ht="12.75" x14ac:dyDescent="0.2">
      <c r="B772" s="57"/>
      <c r="C772" s="58"/>
      <c r="D772" s="57"/>
      <c r="E772" s="57"/>
      <c r="F772" s="58"/>
    </row>
    <row r="773" spans="2:6" ht="12.75" x14ac:dyDescent="0.2">
      <c r="B773" s="57"/>
      <c r="C773" s="58"/>
      <c r="D773" s="57"/>
      <c r="E773" s="57"/>
      <c r="F773" s="58"/>
    </row>
    <row r="774" spans="2:6" ht="12.75" x14ac:dyDescent="0.2">
      <c r="B774" s="57"/>
      <c r="C774" s="58"/>
      <c r="D774" s="57"/>
      <c r="E774" s="57"/>
      <c r="F774" s="58"/>
    </row>
    <row r="775" spans="2:6" ht="12.75" x14ac:dyDescent="0.2">
      <c r="B775" s="57"/>
      <c r="C775" s="58"/>
      <c r="D775" s="57"/>
      <c r="E775" s="57"/>
      <c r="F775" s="58"/>
    </row>
    <row r="776" spans="2:6" ht="12.75" x14ac:dyDescent="0.2">
      <c r="B776" s="57"/>
      <c r="C776" s="58"/>
      <c r="D776" s="57"/>
      <c r="E776" s="57"/>
      <c r="F776" s="58"/>
    </row>
    <row r="777" spans="2:6" ht="12.75" x14ac:dyDescent="0.2">
      <c r="B777" s="57"/>
      <c r="C777" s="58"/>
      <c r="D777" s="57"/>
      <c r="E777" s="57"/>
      <c r="F777" s="58"/>
    </row>
    <row r="778" spans="2:6" ht="12.75" x14ac:dyDescent="0.2">
      <c r="B778" s="57"/>
      <c r="C778" s="58"/>
      <c r="D778" s="57"/>
      <c r="E778" s="57"/>
      <c r="F778" s="58"/>
    </row>
    <row r="779" spans="2:6" ht="12.75" x14ac:dyDescent="0.2">
      <c r="B779" s="57"/>
      <c r="C779" s="58"/>
      <c r="D779" s="57"/>
      <c r="E779" s="57"/>
      <c r="F779" s="58"/>
    </row>
    <row r="780" spans="2:6" ht="12.75" x14ac:dyDescent="0.2">
      <c r="B780" s="57"/>
      <c r="C780" s="58"/>
      <c r="D780" s="57"/>
      <c r="E780" s="57"/>
      <c r="F780" s="58"/>
    </row>
    <row r="781" spans="2:6" ht="12.75" x14ac:dyDescent="0.2">
      <c r="B781" s="57"/>
      <c r="C781" s="58"/>
      <c r="D781" s="57"/>
      <c r="E781" s="57"/>
      <c r="F781" s="58"/>
    </row>
    <row r="782" spans="2:6" ht="12.75" x14ac:dyDescent="0.2">
      <c r="B782" s="57"/>
      <c r="C782" s="58"/>
      <c r="D782" s="57"/>
      <c r="E782" s="57"/>
      <c r="F782" s="58"/>
    </row>
    <row r="783" spans="2:6" ht="12.75" x14ac:dyDescent="0.2">
      <c r="B783" s="57"/>
      <c r="C783" s="58"/>
      <c r="D783" s="57"/>
      <c r="E783" s="57"/>
      <c r="F783" s="58"/>
    </row>
    <row r="784" spans="2:6" ht="12.75" x14ac:dyDescent="0.2">
      <c r="B784" s="57"/>
      <c r="C784" s="58"/>
      <c r="D784" s="57"/>
      <c r="E784" s="57"/>
      <c r="F784" s="58"/>
    </row>
    <row r="785" spans="2:6" ht="12.75" x14ac:dyDescent="0.2">
      <c r="B785" s="57"/>
      <c r="C785" s="58"/>
      <c r="D785" s="57"/>
      <c r="E785" s="57"/>
      <c r="F785" s="58"/>
    </row>
    <row r="786" spans="2:6" ht="12.75" x14ac:dyDescent="0.2">
      <c r="B786" s="57"/>
      <c r="C786" s="58"/>
      <c r="D786" s="57"/>
      <c r="E786" s="57"/>
      <c r="F786" s="58"/>
    </row>
    <row r="787" spans="2:6" ht="12.75" x14ac:dyDescent="0.2">
      <c r="B787" s="57"/>
      <c r="C787" s="58"/>
      <c r="D787" s="57"/>
      <c r="E787" s="57"/>
      <c r="F787" s="58"/>
    </row>
    <row r="788" spans="2:6" ht="12.75" x14ac:dyDescent="0.2">
      <c r="B788" s="57"/>
      <c r="C788" s="58"/>
      <c r="D788" s="57"/>
      <c r="E788" s="57"/>
      <c r="F788" s="58"/>
    </row>
    <row r="789" spans="2:6" ht="12.75" x14ac:dyDescent="0.2">
      <c r="B789" s="57"/>
      <c r="C789" s="58"/>
      <c r="D789" s="57"/>
      <c r="E789" s="57"/>
      <c r="F789" s="58"/>
    </row>
    <row r="790" spans="2:6" ht="12.75" x14ac:dyDescent="0.2">
      <c r="B790" s="57"/>
      <c r="C790" s="58"/>
      <c r="D790" s="57"/>
      <c r="E790" s="57"/>
      <c r="F790" s="58"/>
    </row>
    <row r="791" spans="2:6" ht="12.75" x14ac:dyDescent="0.2">
      <c r="B791" s="57"/>
      <c r="C791" s="58"/>
      <c r="D791" s="57"/>
      <c r="E791" s="57"/>
      <c r="F791" s="58"/>
    </row>
    <row r="792" spans="2:6" ht="12.75" x14ac:dyDescent="0.2">
      <c r="B792" s="57"/>
      <c r="C792" s="58"/>
      <c r="D792" s="57"/>
      <c r="E792" s="57"/>
      <c r="F792" s="58"/>
    </row>
    <row r="793" spans="2:6" ht="12.75" x14ac:dyDescent="0.2">
      <c r="B793" s="57"/>
      <c r="C793" s="58"/>
      <c r="D793" s="57"/>
      <c r="E793" s="57"/>
      <c r="F793" s="58"/>
    </row>
    <row r="794" spans="2:6" ht="12.75" x14ac:dyDescent="0.2">
      <c r="B794" s="57"/>
      <c r="C794" s="58"/>
      <c r="D794" s="57"/>
      <c r="E794" s="57"/>
      <c r="F794" s="58"/>
    </row>
    <row r="795" spans="2:6" ht="12.75" x14ac:dyDescent="0.2">
      <c r="B795" s="57"/>
      <c r="C795" s="58"/>
      <c r="D795" s="57"/>
      <c r="E795" s="57"/>
      <c r="F795" s="58"/>
    </row>
    <row r="796" spans="2:6" ht="12.75" x14ac:dyDescent="0.2">
      <c r="B796" s="57"/>
      <c r="C796" s="58"/>
      <c r="D796" s="57"/>
      <c r="E796" s="57"/>
      <c r="F796" s="58"/>
    </row>
    <row r="797" spans="2:6" ht="12.75" x14ac:dyDescent="0.2">
      <c r="B797" s="57"/>
      <c r="C797" s="58"/>
      <c r="D797" s="57"/>
      <c r="E797" s="57"/>
      <c r="F797" s="58"/>
    </row>
    <row r="798" spans="2:6" ht="12.75" x14ac:dyDescent="0.2">
      <c r="B798" s="57"/>
      <c r="C798" s="58"/>
      <c r="D798" s="57"/>
      <c r="E798" s="57"/>
      <c r="F798" s="58"/>
    </row>
    <row r="799" spans="2:6" ht="12.75" x14ac:dyDescent="0.2">
      <c r="B799" s="57"/>
      <c r="C799" s="58"/>
      <c r="D799" s="57"/>
      <c r="E799" s="57"/>
      <c r="F799" s="58"/>
    </row>
    <row r="800" spans="2:6" ht="12.75" x14ac:dyDescent="0.2">
      <c r="B800" s="57"/>
      <c r="C800" s="58"/>
      <c r="D800" s="57"/>
      <c r="E800" s="57"/>
      <c r="F800" s="58"/>
    </row>
    <row r="801" spans="2:6" ht="12.75" x14ac:dyDescent="0.2">
      <c r="B801" s="57"/>
      <c r="C801" s="58"/>
      <c r="D801" s="57"/>
      <c r="E801" s="57"/>
      <c r="F801" s="58"/>
    </row>
    <row r="802" spans="2:6" ht="12.75" x14ac:dyDescent="0.2">
      <c r="B802" s="57"/>
      <c r="C802" s="58"/>
      <c r="D802" s="57"/>
      <c r="E802" s="57"/>
      <c r="F802" s="58"/>
    </row>
    <row r="803" spans="2:6" ht="12.75" x14ac:dyDescent="0.2">
      <c r="B803" s="57"/>
      <c r="C803" s="58"/>
      <c r="D803" s="57"/>
      <c r="E803" s="57"/>
      <c r="F803" s="58"/>
    </row>
    <row r="804" spans="2:6" ht="12.75" x14ac:dyDescent="0.2">
      <c r="B804" s="57"/>
      <c r="C804" s="58"/>
      <c r="D804" s="57"/>
      <c r="E804" s="57"/>
      <c r="F804" s="58"/>
    </row>
    <row r="805" spans="2:6" ht="12.75" x14ac:dyDescent="0.2">
      <c r="B805" s="57"/>
      <c r="C805" s="58"/>
      <c r="D805" s="57"/>
      <c r="E805" s="57"/>
      <c r="F805" s="58"/>
    </row>
    <row r="806" spans="2:6" ht="12.75" x14ac:dyDescent="0.2">
      <c r="B806" s="57"/>
      <c r="C806" s="58"/>
      <c r="D806" s="57"/>
      <c r="E806" s="57"/>
      <c r="F806" s="58"/>
    </row>
    <row r="807" spans="2:6" ht="12.75" x14ac:dyDescent="0.2">
      <c r="B807" s="57"/>
      <c r="C807" s="58"/>
      <c r="D807" s="57"/>
      <c r="E807" s="57"/>
      <c r="F807" s="58"/>
    </row>
    <row r="808" spans="2:6" ht="12.75" x14ac:dyDescent="0.2">
      <c r="B808" s="57"/>
      <c r="C808" s="58"/>
      <c r="D808" s="57"/>
      <c r="E808" s="57"/>
      <c r="F808" s="58"/>
    </row>
    <row r="809" spans="2:6" ht="12.75" x14ac:dyDescent="0.2">
      <c r="B809" s="57"/>
      <c r="C809" s="58"/>
      <c r="D809" s="57"/>
      <c r="E809" s="57"/>
      <c r="F809" s="58"/>
    </row>
    <row r="810" spans="2:6" ht="12.75" x14ac:dyDescent="0.2">
      <c r="B810" s="57"/>
      <c r="C810" s="58"/>
      <c r="D810" s="57"/>
      <c r="E810" s="57"/>
      <c r="F810" s="58"/>
    </row>
    <row r="811" spans="2:6" ht="12.75" x14ac:dyDescent="0.2">
      <c r="B811" s="57"/>
      <c r="C811" s="58"/>
      <c r="D811" s="57"/>
      <c r="E811" s="57"/>
      <c r="F811" s="58"/>
    </row>
    <row r="812" spans="2:6" ht="12.75" x14ac:dyDescent="0.2">
      <c r="B812" s="57"/>
      <c r="C812" s="58"/>
      <c r="D812" s="57"/>
      <c r="E812" s="57"/>
      <c r="F812" s="58"/>
    </row>
    <row r="813" spans="2:6" ht="12.75" x14ac:dyDescent="0.2">
      <c r="B813" s="57"/>
      <c r="C813" s="58"/>
      <c r="D813" s="57"/>
      <c r="E813" s="57"/>
      <c r="F813" s="58"/>
    </row>
    <row r="814" spans="2:6" ht="12.75" x14ac:dyDescent="0.2">
      <c r="B814" s="57"/>
      <c r="C814" s="58"/>
      <c r="D814" s="57"/>
      <c r="E814" s="57"/>
      <c r="F814" s="58"/>
    </row>
    <row r="815" spans="2:6" ht="12.75" x14ac:dyDescent="0.2">
      <c r="B815" s="57"/>
      <c r="C815" s="58"/>
      <c r="D815" s="57"/>
      <c r="E815" s="57"/>
      <c r="F815" s="58"/>
    </row>
    <row r="816" spans="2:6" ht="12.75" x14ac:dyDescent="0.2">
      <c r="B816" s="57"/>
      <c r="C816" s="58"/>
      <c r="D816" s="57"/>
      <c r="E816" s="57"/>
      <c r="F816" s="58"/>
    </row>
    <row r="817" spans="2:6" ht="12.75" x14ac:dyDescent="0.2">
      <c r="B817" s="57"/>
      <c r="C817" s="58"/>
      <c r="D817" s="57"/>
      <c r="E817" s="57"/>
      <c r="F817" s="58"/>
    </row>
    <row r="818" spans="2:6" ht="12.75" x14ac:dyDescent="0.2">
      <c r="B818" s="57"/>
      <c r="C818" s="58"/>
      <c r="D818" s="57"/>
      <c r="E818" s="57"/>
      <c r="F818" s="58"/>
    </row>
    <row r="819" spans="2:6" ht="12.75" x14ac:dyDescent="0.2">
      <c r="B819" s="57"/>
      <c r="C819" s="58"/>
      <c r="D819" s="57"/>
      <c r="E819" s="57"/>
      <c r="F819" s="58"/>
    </row>
    <row r="820" spans="2:6" ht="12.75" x14ac:dyDescent="0.2">
      <c r="B820" s="57"/>
      <c r="C820" s="58"/>
      <c r="D820" s="57"/>
      <c r="E820" s="57"/>
      <c r="F820" s="58"/>
    </row>
    <row r="821" spans="2:6" ht="12.75" x14ac:dyDescent="0.2">
      <c r="B821" s="57"/>
      <c r="C821" s="58"/>
      <c r="D821" s="57"/>
      <c r="E821" s="57"/>
      <c r="F821" s="58"/>
    </row>
    <row r="822" spans="2:6" ht="12.75" x14ac:dyDescent="0.2">
      <c r="B822" s="57"/>
      <c r="C822" s="58"/>
      <c r="D822" s="57"/>
      <c r="E822" s="57"/>
      <c r="F822" s="58"/>
    </row>
    <row r="823" spans="2:6" ht="12.75" x14ac:dyDescent="0.2">
      <c r="B823" s="57"/>
      <c r="C823" s="58"/>
      <c r="D823" s="57"/>
      <c r="E823" s="57"/>
      <c r="F823" s="58"/>
    </row>
    <row r="824" spans="2:6" ht="12.75" x14ac:dyDescent="0.2">
      <c r="B824" s="57"/>
      <c r="C824" s="58"/>
      <c r="D824" s="57"/>
      <c r="E824" s="57"/>
      <c r="F824" s="58"/>
    </row>
    <row r="825" spans="2:6" ht="12.75" x14ac:dyDescent="0.2">
      <c r="B825" s="57"/>
      <c r="C825" s="58"/>
      <c r="D825" s="57"/>
      <c r="E825" s="57"/>
      <c r="F825" s="58"/>
    </row>
    <row r="826" spans="2:6" ht="12.75" x14ac:dyDescent="0.2">
      <c r="B826" s="57"/>
      <c r="C826" s="58"/>
      <c r="D826" s="57"/>
      <c r="E826" s="57"/>
      <c r="F826" s="58"/>
    </row>
    <row r="827" spans="2:6" ht="12.75" x14ac:dyDescent="0.2">
      <c r="B827" s="57"/>
      <c r="C827" s="58"/>
      <c r="D827" s="57"/>
      <c r="E827" s="57"/>
      <c r="F827" s="58"/>
    </row>
    <row r="828" spans="2:6" ht="12.75" x14ac:dyDescent="0.2">
      <c r="B828" s="57"/>
      <c r="C828" s="58"/>
      <c r="D828" s="57"/>
      <c r="E828" s="57"/>
      <c r="F828" s="58"/>
    </row>
    <row r="829" spans="2:6" ht="12.75" x14ac:dyDescent="0.2">
      <c r="B829" s="57"/>
      <c r="C829" s="58"/>
      <c r="D829" s="57"/>
      <c r="E829" s="57"/>
      <c r="F829" s="58"/>
    </row>
    <row r="830" spans="2:6" ht="12.75" x14ac:dyDescent="0.2">
      <c r="B830" s="57"/>
      <c r="C830" s="58"/>
      <c r="D830" s="57"/>
      <c r="E830" s="57"/>
      <c r="F830" s="58"/>
    </row>
    <row r="831" spans="2:6" ht="12.75" x14ac:dyDescent="0.2">
      <c r="B831" s="57"/>
      <c r="C831" s="58"/>
      <c r="D831" s="57"/>
      <c r="E831" s="57"/>
      <c r="F831" s="58"/>
    </row>
    <row r="832" spans="2:6" ht="12.75" x14ac:dyDescent="0.2">
      <c r="B832" s="57"/>
      <c r="C832" s="58"/>
      <c r="D832" s="57"/>
      <c r="E832" s="57"/>
      <c r="F832" s="58"/>
    </row>
    <row r="833" spans="2:6" ht="12.75" x14ac:dyDescent="0.2">
      <c r="B833" s="57"/>
      <c r="C833" s="58"/>
      <c r="D833" s="57"/>
      <c r="E833" s="57"/>
      <c r="F833" s="58"/>
    </row>
    <row r="834" spans="2:6" ht="12.75" x14ac:dyDescent="0.2">
      <c r="B834" s="57"/>
      <c r="C834" s="58"/>
      <c r="D834" s="57"/>
      <c r="E834" s="57"/>
      <c r="F834" s="58"/>
    </row>
    <row r="835" spans="2:6" ht="12.75" x14ac:dyDescent="0.2">
      <c r="B835" s="57"/>
      <c r="C835" s="58"/>
      <c r="D835" s="57"/>
      <c r="E835" s="57"/>
      <c r="F835" s="58"/>
    </row>
    <row r="836" spans="2:6" ht="12.75" x14ac:dyDescent="0.2">
      <c r="B836" s="57"/>
      <c r="C836" s="58"/>
      <c r="D836" s="57"/>
      <c r="E836" s="57"/>
      <c r="F836" s="58"/>
    </row>
    <row r="837" spans="2:6" ht="12.75" x14ac:dyDescent="0.2">
      <c r="B837" s="57"/>
      <c r="C837" s="58"/>
      <c r="D837" s="57"/>
      <c r="E837" s="57"/>
      <c r="F837" s="58"/>
    </row>
    <row r="838" spans="2:6" ht="12.75" x14ac:dyDescent="0.2">
      <c r="B838" s="57"/>
      <c r="C838" s="58"/>
      <c r="D838" s="57"/>
      <c r="E838" s="57"/>
      <c r="F838" s="58"/>
    </row>
    <row r="839" spans="2:6" ht="12.75" x14ac:dyDescent="0.2">
      <c r="B839" s="57"/>
      <c r="C839" s="58"/>
      <c r="D839" s="57"/>
      <c r="E839" s="57"/>
      <c r="F839" s="58"/>
    </row>
    <row r="840" spans="2:6" ht="12.75" x14ac:dyDescent="0.2">
      <c r="B840" s="57"/>
      <c r="C840" s="58"/>
      <c r="D840" s="57"/>
      <c r="E840" s="57"/>
      <c r="F840" s="58"/>
    </row>
    <row r="841" spans="2:6" ht="12.75" x14ac:dyDescent="0.2">
      <c r="B841" s="57"/>
      <c r="C841" s="58"/>
      <c r="D841" s="57"/>
      <c r="E841" s="57"/>
      <c r="F841" s="58"/>
    </row>
    <row r="842" spans="2:6" ht="12.75" x14ac:dyDescent="0.2">
      <c r="B842" s="57"/>
      <c r="C842" s="58"/>
      <c r="D842" s="57"/>
      <c r="E842" s="57"/>
      <c r="F842" s="58"/>
    </row>
    <row r="843" spans="2:6" ht="12.75" x14ac:dyDescent="0.2">
      <c r="B843" s="57"/>
      <c r="C843" s="58"/>
      <c r="D843" s="57"/>
      <c r="E843" s="57"/>
      <c r="F843" s="58"/>
    </row>
    <row r="844" spans="2:6" ht="12.75" x14ac:dyDescent="0.2">
      <c r="B844" s="57"/>
      <c r="C844" s="58"/>
      <c r="D844" s="57"/>
      <c r="E844" s="57"/>
      <c r="F844" s="58"/>
    </row>
    <row r="845" spans="2:6" ht="12.75" x14ac:dyDescent="0.2">
      <c r="B845" s="57"/>
      <c r="C845" s="58"/>
      <c r="D845" s="57"/>
      <c r="E845" s="57"/>
      <c r="F845" s="58"/>
    </row>
    <row r="846" spans="2:6" ht="12.75" x14ac:dyDescent="0.2">
      <c r="B846" s="57"/>
      <c r="C846" s="58"/>
      <c r="D846" s="57"/>
      <c r="E846" s="57"/>
      <c r="F846" s="58"/>
    </row>
    <row r="847" spans="2:6" ht="12.75" x14ac:dyDescent="0.2">
      <c r="B847" s="57"/>
      <c r="C847" s="58"/>
      <c r="D847" s="57"/>
      <c r="E847" s="57"/>
      <c r="F847" s="58"/>
    </row>
    <row r="848" spans="2:6" ht="12.75" x14ac:dyDescent="0.2">
      <c r="B848" s="57"/>
      <c r="C848" s="58"/>
      <c r="D848" s="57"/>
      <c r="E848" s="57"/>
      <c r="F848" s="58"/>
    </row>
    <row r="849" spans="2:6" ht="12.75" x14ac:dyDescent="0.2">
      <c r="B849" s="57"/>
      <c r="C849" s="58"/>
      <c r="D849" s="57"/>
      <c r="E849" s="57"/>
      <c r="F849" s="58"/>
    </row>
    <row r="850" spans="2:6" ht="12.75" x14ac:dyDescent="0.2">
      <c r="B850" s="57"/>
      <c r="C850" s="58"/>
      <c r="D850" s="57"/>
      <c r="E850" s="57"/>
      <c r="F850" s="58"/>
    </row>
    <row r="851" spans="2:6" ht="12.75" x14ac:dyDescent="0.2">
      <c r="B851" s="57"/>
      <c r="C851" s="58"/>
      <c r="D851" s="57"/>
      <c r="E851" s="57"/>
      <c r="F851" s="58"/>
    </row>
    <row r="852" spans="2:6" ht="12.75" x14ac:dyDescent="0.2">
      <c r="B852" s="57"/>
      <c r="C852" s="58"/>
      <c r="D852" s="57"/>
      <c r="E852" s="57"/>
      <c r="F852" s="58"/>
    </row>
    <row r="853" spans="2:6" ht="12.75" x14ac:dyDescent="0.2">
      <c r="B853" s="57"/>
      <c r="C853" s="58"/>
      <c r="D853" s="57"/>
      <c r="E853" s="57"/>
      <c r="F853" s="58"/>
    </row>
    <row r="854" spans="2:6" ht="12.75" x14ac:dyDescent="0.2">
      <c r="B854" s="57"/>
      <c r="C854" s="58"/>
      <c r="D854" s="57"/>
      <c r="E854" s="57"/>
      <c r="F854" s="58"/>
    </row>
    <row r="855" spans="2:6" ht="12.75" x14ac:dyDescent="0.2">
      <c r="B855" s="57"/>
      <c r="C855" s="58"/>
      <c r="D855" s="57"/>
      <c r="E855" s="57"/>
      <c r="F855" s="58"/>
    </row>
    <row r="856" spans="2:6" ht="12.75" x14ac:dyDescent="0.2">
      <c r="B856" s="57"/>
      <c r="C856" s="58"/>
      <c r="D856" s="57"/>
      <c r="E856" s="57"/>
      <c r="F856" s="58"/>
    </row>
    <row r="857" spans="2:6" ht="12.75" x14ac:dyDescent="0.2">
      <c r="B857" s="57"/>
      <c r="C857" s="58"/>
      <c r="D857" s="57"/>
      <c r="E857" s="57"/>
      <c r="F857" s="58"/>
    </row>
    <row r="858" spans="2:6" ht="12.75" x14ac:dyDescent="0.2">
      <c r="B858" s="57"/>
      <c r="C858" s="58"/>
      <c r="D858" s="57"/>
      <c r="E858" s="57"/>
      <c r="F858" s="58"/>
    </row>
    <row r="859" spans="2:6" ht="12.75" x14ac:dyDescent="0.2">
      <c r="B859" s="57"/>
      <c r="C859" s="58"/>
      <c r="D859" s="57"/>
      <c r="E859" s="57"/>
      <c r="F859" s="58"/>
    </row>
    <row r="860" spans="2:6" ht="12.75" x14ac:dyDescent="0.2">
      <c r="B860" s="57"/>
      <c r="C860" s="58"/>
      <c r="D860" s="57"/>
      <c r="E860" s="57"/>
      <c r="F860" s="58"/>
    </row>
    <row r="861" spans="2:6" ht="12.75" x14ac:dyDescent="0.2">
      <c r="B861" s="57"/>
      <c r="C861" s="58"/>
      <c r="D861" s="57"/>
      <c r="E861" s="57"/>
      <c r="F861" s="58"/>
    </row>
    <row r="862" spans="2:6" ht="12.75" x14ac:dyDescent="0.2">
      <c r="B862" s="57"/>
      <c r="C862" s="58"/>
      <c r="D862" s="57"/>
      <c r="E862" s="57"/>
      <c r="F862" s="58"/>
    </row>
    <row r="863" spans="2:6" ht="12.75" x14ac:dyDescent="0.2">
      <c r="B863" s="57"/>
      <c r="C863" s="58"/>
      <c r="D863" s="57"/>
      <c r="E863" s="57"/>
      <c r="F863" s="58"/>
    </row>
    <row r="864" spans="2:6" ht="12.75" x14ac:dyDescent="0.2">
      <c r="B864" s="57"/>
      <c r="C864" s="58"/>
      <c r="D864" s="57"/>
      <c r="E864" s="57"/>
      <c r="F864" s="58"/>
    </row>
    <row r="865" spans="2:6" ht="12.75" x14ac:dyDescent="0.2">
      <c r="B865" s="57"/>
      <c r="C865" s="58"/>
      <c r="D865" s="57"/>
      <c r="E865" s="57"/>
      <c r="F865" s="58"/>
    </row>
    <row r="866" spans="2:6" ht="12.75" x14ac:dyDescent="0.2">
      <c r="B866" s="57"/>
      <c r="C866" s="58"/>
      <c r="D866" s="57"/>
      <c r="E866" s="57"/>
      <c r="F866" s="58"/>
    </row>
    <row r="867" spans="2:6" ht="12.75" x14ac:dyDescent="0.2">
      <c r="B867" s="57"/>
      <c r="C867" s="58"/>
      <c r="D867" s="57"/>
      <c r="E867" s="57"/>
      <c r="F867" s="58"/>
    </row>
    <row r="868" spans="2:6" ht="12.75" x14ac:dyDescent="0.2">
      <c r="B868" s="57"/>
      <c r="C868" s="58"/>
      <c r="D868" s="57"/>
      <c r="E868" s="57"/>
      <c r="F868" s="58"/>
    </row>
    <row r="869" spans="2:6" ht="12.75" x14ac:dyDescent="0.2">
      <c r="B869" s="57"/>
      <c r="C869" s="58"/>
      <c r="D869" s="57"/>
      <c r="E869" s="57"/>
      <c r="F869" s="58"/>
    </row>
    <row r="870" spans="2:6" ht="12.75" x14ac:dyDescent="0.2">
      <c r="B870" s="57"/>
      <c r="C870" s="58"/>
      <c r="D870" s="57"/>
      <c r="E870" s="57"/>
      <c r="F870" s="58"/>
    </row>
    <row r="871" spans="2:6" ht="12.75" x14ac:dyDescent="0.2">
      <c r="B871" s="57"/>
      <c r="C871" s="58"/>
      <c r="D871" s="57"/>
      <c r="E871" s="57"/>
      <c r="F871" s="58"/>
    </row>
    <row r="872" spans="2:6" ht="12.75" x14ac:dyDescent="0.2">
      <c r="B872" s="57"/>
      <c r="C872" s="58"/>
      <c r="D872" s="57"/>
      <c r="E872" s="57"/>
      <c r="F872" s="58"/>
    </row>
    <row r="873" spans="2:6" ht="12.75" x14ac:dyDescent="0.2">
      <c r="B873" s="57"/>
      <c r="C873" s="58"/>
      <c r="D873" s="57"/>
      <c r="E873" s="57"/>
      <c r="F873" s="58"/>
    </row>
    <row r="874" spans="2:6" ht="12.75" x14ac:dyDescent="0.2">
      <c r="B874" s="57"/>
      <c r="C874" s="58"/>
      <c r="D874" s="57"/>
      <c r="E874" s="57"/>
      <c r="F874" s="58"/>
    </row>
    <row r="875" spans="2:6" ht="12.75" x14ac:dyDescent="0.2">
      <c r="B875" s="57"/>
      <c r="C875" s="58"/>
      <c r="D875" s="57"/>
      <c r="E875" s="57"/>
      <c r="F875" s="58"/>
    </row>
    <row r="876" spans="2:6" ht="12.75" x14ac:dyDescent="0.2">
      <c r="B876" s="57"/>
      <c r="C876" s="58"/>
      <c r="D876" s="57"/>
      <c r="E876" s="57"/>
      <c r="F876" s="58"/>
    </row>
    <row r="877" spans="2:6" ht="12.75" x14ac:dyDescent="0.2">
      <c r="B877" s="57"/>
      <c r="C877" s="58"/>
      <c r="D877" s="57"/>
      <c r="E877" s="57"/>
      <c r="F877" s="58"/>
    </row>
    <row r="878" spans="2:6" ht="12.75" x14ac:dyDescent="0.2">
      <c r="B878" s="57"/>
      <c r="C878" s="58"/>
      <c r="D878" s="57"/>
      <c r="E878" s="57"/>
      <c r="F878" s="58"/>
    </row>
    <row r="879" spans="2:6" ht="12.75" x14ac:dyDescent="0.2">
      <c r="B879" s="57"/>
      <c r="C879" s="58"/>
      <c r="D879" s="57"/>
      <c r="E879" s="57"/>
      <c r="F879" s="58"/>
    </row>
    <row r="880" spans="2:6" ht="12.75" x14ac:dyDescent="0.2">
      <c r="B880" s="57"/>
      <c r="C880" s="58"/>
      <c r="D880" s="57"/>
      <c r="E880" s="57"/>
      <c r="F880" s="58"/>
    </row>
    <row r="881" spans="2:6" ht="12.75" x14ac:dyDescent="0.2">
      <c r="B881" s="57"/>
      <c r="C881" s="58"/>
      <c r="D881" s="57"/>
      <c r="E881" s="57"/>
      <c r="F881" s="58"/>
    </row>
    <row r="882" spans="2:6" ht="12.75" x14ac:dyDescent="0.2">
      <c r="B882" s="57"/>
      <c r="C882" s="58"/>
      <c r="D882" s="57"/>
      <c r="E882" s="57"/>
      <c r="F882" s="58"/>
    </row>
    <row r="883" spans="2:6" ht="12.75" x14ac:dyDescent="0.2">
      <c r="B883" s="57"/>
      <c r="C883" s="58"/>
      <c r="D883" s="57"/>
      <c r="E883" s="57"/>
      <c r="F883" s="58"/>
    </row>
    <row r="884" spans="2:6" ht="12.75" x14ac:dyDescent="0.2">
      <c r="B884" s="57"/>
      <c r="C884" s="58"/>
      <c r="D884" s="57"/>
      <c r="E884" s="57"/>
      <c r="F884" s="58"/>
    </row>
    <row r="885" spans="2:6" ht="12.75" x14ac:dyDescent="0.2">
      <c r="B885" s="57"/>
      <c r="C885" s="58"/>
      <c r="D885" s="57"/>
      <c r="E885" s="57"/>
      <c r="F885" s="58"/>
    </row>
    <row r="886" spans="2:6" ht="12.75" x14ac:dyDescent="0.2">
      <c r="B886" s="57"/>
      <c r="C886" s="58"/>
      <c r="D886" s="57"/>
      <c r="E886" s="57"/>
      <c r="F886" s="58"/>
    </row>
    <row r="887" spans="2:6" ht="12.75" x14ac:dyDescent="0.2">
      <c r="B887" s="57"/>
      <c r="C887" s="58"/>
      <c r="D887" s="57"/>
      <c r="E887" s="57"/>
      <c r="F887" s="58"/>
    </row>
    <row r="888" spans="2:6" ht="12.75" x14ac:dyDescent="0.2">
      <c r="B888" s="57"/>
      <c r="C888" s="58"/>
      <c r="D888" s="57"/>
      <c r="E888" s="57"/>
      <c r="F888" s="58"/>
    </row>
    <row r="889" spans="2:6" ht="12.75" x14ac:dyDescent="0.2">
      <c r="B889" s="57"/>
      <c r="C889" s="58"/>
      <c r="D889" s="57"/>
      <c r="E889" s="57"/>
      <c r="F889" s="58"/>
    </row>
    <row r="890" spans="2:6" ht="12.75" x14ac:dyDescent="0.2">
      <c r="B890" s="57"/>
      <c r="C890" s="58"/>
      <c r="D890" s="57"/>
      <c r="E890" s="57"/>
      <c r="F890" s="58"/>
    </row>
    <row r="891" spans="2:6" ht="12.75" x14ac:dyDescent="0.2">
      <c r="B891" s="57"/>
      <c r="C891" s="58"/>
      <c r="D891" s="57"/>
      <c r="E891" s="57"/>
      <c r="F891" s="58"/>
    </row>
    <row r="892" spans="2:6" ht="12.75" x14ac:dyDescent="0.2">
      <c r="B892" s="57"/>
      <c r="C892" s="58"/>
      <c r="D892" s="57"/>
      <c r="E892" s="57"/>
      <c r="F892" s="58"/>
    </row>
    <row r="893" spans="2:6" ht="12.75" x14ac:dyDescent="0.2">
      <c r="B893" s="57"/>
      <c r="C893" s="58"/>
      <c r="D893" s="57"/>
      <c r="E893" s="57"/>
      <c r="F893" s="58"/>
    </row>
    <row r="894" spans="2:6" ht="12.75" x14ac:dyDescent="0.2">
      <c r="B894" s="57"/>
      <c r="C894" s="58"/>
      <c r="D894" s="57"/>
      <c r="E894" s="57"/>
      <c r="F894" s="58"/>
    </row>
    <row r="895" spans="2:6" ht="12.75" x14ac:dyDescent="0.2">
      <c r="B895" s="57"/>
      <c r="C895" s="58"/>
      <c r="D895" s="57"/>
      <c r="E895" s="57"/>
      <c r="F895" s="58"/>
    </row>
    <row r="896" spans="2:6" ht="12.75" x14ac:dyDescent="0.2">
      <c r="B896" s="57"/>
      <c r="C896" s="58"/>
      <c r="D896" s="57"/>
      <c r="E896" s="57"/>
      <c r="F896" s="58"/>
    </row>
    <row r="897" spans="2:6" ht="12.75" x14ac:dyDescent="0.2">
      <c r="B897" s="57"/>
      <c r="C897" s="58"/>
      <c r="D897" s="57"/>
      <c r="E897" s="57"/>
      <c r="F897" s="58"/>
    </row>
    <row r="898" spans="2:6" ht="12.75" x14ac:dyDescent="0.2">
      <c r="B898" s="57"/>
      <c r="C898" s="58"/>
      <c r="D898" s="57"/>
      <c r="E898" s="57"/>
      <c r="F898" s="58"/>
    </row>
    <row r="899" spans="2:6" ht="12.75" x14ac:dyDescent="0.2">
      <c r="B899" s="57"/>
      <c r="C899" s="58"/>
      <c r="D899" s="57"/>
      <c r="E899" s="57"/>
      <c r="F899" s="58"/>
    </row>
    <row r="900" spans="2:6" ht="12.75" x14ac:dyDescent="0.2">
      <c r="B900" s="57"/>
      <c r="C900" s="58"/>
      <c r="D900" s="57"/>
      <c r="E900" s="57"/>
      <c r="F900" s="58"/>
    </row>
    <row r="901" spans="2:6" ht="12.75" x14ac:dyDescent="0.2">
      <c r="B901" s="57"/>
      <c r="C901" s="58"/>
      <c r="D901" s="57"/>
      <c r="E901" s="57"/>
      <c r="F901" s="58"/>
    </row>
    <row r="902" spans="2:6" ht="12.75" x14ac:dyDescent="0.2">
      <c r="B902" s="57"/>
      <c r="C902" s="58"/>
      <c r="D902" s="57"/>
      <c r="E902" s="57"/>
      <c r="F902" s="58"/>
    </row>
    <row r="903" spans="2:6" ht="12.75" x14ac:dyDescent="0.2">
      <c r="B903" s="57"/>
      <c r="C903" s="58"/>
      <c r="D903" s="57"/>
      <c r="E903" s="57"/>
      <c r="F903" s="58"/>
    </row>
    <row r="904" spans="2:6" ht="12.75" x14ac:dyDescent="0.2">
      <c r="B904" s="57"/>
      <c r="C904" s="58"/>
      <c r="D904" s="57"/>
      <c r="E904" s="57"/>
      <c r="F904" s="58"/>
    </row>
    <row r="905" spans="2:6" ht="12.75" x14ac:dyDescent="0.2">
      <c r="B905" s="57"/>
      <c r="C905" s="58"/>
      <c r="D905" s="57"/>
      <c r="E905" s="57"/>
      <c r="F905" s="58"/>
    </row>
    <row r="906" spans="2:6" ht="12.75" x14ac:dyDescent="0.2">
      <c r="B906" s="57"/>
      <c r="C906" s="58"/>
      <c r="D906" s="57"/>
      <c r="E906" s="57"/>
      <c r="F906" s="58"/>
    </row>
    <row r="907" spans="2:6" ht="12.75" x14ac:dyDescent="0.2">
      <c r="B907" s="57"/>
      <c r="C907" s="58"/>
      <c r="D907" s="57"/>
      <c r="E907" s="57"/>
      <c r="F907" s="58"/>
    </row>
    <row r="908" spans="2:6" ht="12.75" x14ac:dyDescent="0.2">
      <c r="B908" s="57"/>
      <c r="C908" s="58"/>
      <c r="D908" s="57"/>
      <c r="E908" s="57"/>
      <c r="F908" s="58"/>
    </row>
    <row r="909" spans="2:6" ht="12.75" x14ac:dyDescent="0.2">
      <c r="B909" s="57"/>
      <c r="C909" s="58"/>
      <c r="D909" s="57"/>
      <c r="E909" s="57"/>
      <c r="F909" s="58"/>
    </row>
    <row r="910" spans="2:6" ht="12.75" x14ac:dyDescent="0.2">
      <c r="B910" s="57"/>
      <c r="C910" s="58"/>
      <c r="D910" s="57"/>
      <c r="E910" s="57"/>
      <c r="F910" s="58"/>
    </row>
    <row r="911" spans="2:6" ht="12.75" x14ac:dyDescent="0.2">
      <c r="B911" s="57"/>
      <c r="C911" s="58"/>
      <c r="D911" s="57"/>
      <c r="E911" s="57"/>
      <c r="F911" s="58"/>
    </row>
    <row r="912" spans="2:6" ht="12.75" x14ac:dyDescent="0.2">
      <c r="B912" s="57"/>
      <c r="C912" s="58"/>
      <c r="D912" s="57"/>
      <c r="E912" s="57"/>
      <c r="F912" s="58"/>
    </row>
    <row r="913" spans="2:6" ht="12.75" x14ac:dyDescent="0.2">
      <c r="B913" s="57"/>
      <c r="C913" s="58"/>
      <c r="D913" s="57"/>
      <c r="E913" s="57"/>
      <c r="F913" s="58"/>
    </row>
    <row r="914" spans="2:6" ht="12.75" x14ac:dyDescent="0.2">
      <c r="B914" s="57"/>
      <c r="C914" s="58"/>
      <c r="D914" s="57"/>
      <c r="E914" s="57"/>
      <c r="F914" s="58"/>
    </row>
    <row r="915" spans="2:6" ht="12.75" x14ac:dyDescent="0.2">
      <c r="B915" s="57"/>
      <c r="C915" s="58"/>
      <c r="D915" s="57"/>
      <c r="E915" s="57"/>
      <c r="F915" s="58"/>
    </row>
    <row r="916" spans="2:6" ht="12.75" x14ac:dyDescent="0.2">
      <c r="B916" s="57"/>
      <c r="C916" s="58"/>
      <c r="D916" s="57"/>
      <c r="E916" s="57"/>
      <c r="F916" s="58"/>
    </row>
    <row r="917" spans="2:6" ht="12.75" x14ac:dyDescent="0.2">
      <c r="B917" s="57"/>
      <c r="C917" s="58"/>
      <c r="D917" s="57"/>
      <c r="E917" s="57"/>
      <c r="F917" s="58"/>
    </row>
    <row r="918" spans="2:6" ht="12.75" x14ac:dyDescent="0.2">
      <c r="B918" s="57"/>
      <c r="C918" s="58"/>
      <c r="D918" s="57"/>
      <c r="E918" s="57"/>
      <c r="F918" s="58"/>
    </row>
    <row r="919" spans="2:6" ht="12.75" x14ac:dyDescent="0.2">
      <c r="B919" s="57"/>
      <c r="C919" s="58"/>
      <c r="D919" s="57"/>
      <c r="E919" s="57"/>
      <c r="F919" s="58"/>
    </row>
    <row r="920" spans="2:6" ht="12.75" x14ac:dyDescent="0.2">
      <c r="B920" s="57"/>
      <c r="C920" s="58"/>
      <c r="D920" s="57"/>
      <c r="E920" s="57"/>
      <c r="F920" s="58"/>
    </row>
    <row r="921" spans="2:6" ht="12.75" x14ac:dyDescent="0.2">
      <c r="B921" s="57"/>
      <c r="C921" s="58"/>
      <c r="D921" s="57"/>
      <c r="E921" s="57"/>
      <c r="F921" s="58"/>
    </row>
    <row r="922" spans="2:6" ht="12.75" x14ac:dyDescent="0.2">
      <c r="B922" s="57"/>
      <c r="C922" s="58"/>
      <c r="D922" s="57"/>
      <c r="E922" s="57"/>
      <c r="F922" s="58"/>
    </row>
    <row r="923" spans="2:6" ht="12.75" x14ac:dyDescent="0.2">
      <c r="B923" s="57"/>
      <c r="C923" s="58"/>
      <c r="D923" s="57"/>
      <c r="E923" s="57"/>
      <c r="F923" s="58"/>
    </row>
    <row r="924" spans="2:6" ht="12.75" x14ac:dyDescent="0.2">
      <c r="B924" s="57"/>
      <c r="C924" s="58"/>
      <c r="D924" s="57"/>
      <c r="E924" s="57"/>
      <c r="F924" s="58"/>
    </row>
    <row r="925" spans="2:6" ht="12.75" x14ac:dyDescent="0.2">
      <c r="B925" s="57"/>
      <c r="C925" s="58"/>
      <c r="D925" s="57"/>
      <c r="E925" s="57"/>
      <c r="F925" s="58"/>
    </row>
    <row r="926" spans="2:6" ht="12.75" x14ac:dyDescent="0.2">
      <c r="B926" s="57"/>
      <c r="C926" s="58"/>
      <c r="D926" s="57"/>
      <c r="E926" s="57"/>
      <c r="F926" s="58"/>
    </row>
    <row r="927" spans="2:6" ht="12.75" x14ac:dyDescent="0.2">
      <c r="B927" s="57"/>
      <c r="C927" s="58"/>
      <c r="D927" s="57"/>
      <c r="E927" s="57"/>
      <c r="F927" s="58"/>
    </row>
    <row r="928" spans="2:6" ht="12.75" x14ac:dyDescent="0.2">
      <c r="B928" s="57"/>
      <c r="C928" s="58"/>
      <c r="D928" s="57"/>
      <c r="E928" s="57"/>
      <c r="F928" s="58"/>
    </row>
    <row r="929" spans="2:6" ht="12.75" x14ac:dyDescent="0.2">
      <c r="B929" s="57"/>
      <c r="C929" s="58"/>
      <c r="D929" s="57"/>
      <c r="E929" s="57"/>
      <c r="F929" s="58"/>
    </row>
    <row r="930" spans="2:6" ht="12.75" x14ac:dyDescent="0.2">
      <c r="B930" s="57"/>
      <c r="C930" s="58"/>
      <c r="D930" s="57"/>
      <c r="E930" s="57"/>
      <c r="F930" s="58"/>
    </row>
    <row r="931" spans="2:6" ht="12.75" x14ac:dyDescent="0.2">
      <c r="B931" s="57"/>
      <c r="C931" s="58"/>
      <c r="D931" s="57"/>
      <c r="E931" s="57"/>
      <c r="F931" s="58"/>
    </row>
    <row r="932" spans="2:6" ht="12.75" x14ac:dyDescent="0.2">
      <c r="B932" s="57"/>
      <c r="C932" s="58"/>
      <c r="D932" s="57"/>
      <c r="E932" s="57"/>
      <c r="F932" s="58"/>
    </row>
    <row r="933" spans="2:6" ht="12.75" x14ac:dyDescent="0.2">
      <c r="B933" s="57"/>
      <c r="C933" s="58"/>
      <c r="D933" s="57"/>
      <c r="E933" s="57"/>
      <c r="F933" s="58"/>
    </row>
    <row r="934" spans="2:6" ht="12.75" x14ac:dyDescent="0.2">
      <c r="B934" s="57"/>
      <c r="C934" s="58"/>
      <c r="D934" s="57"/>
      <c r="E934" s="57"/>
      <c r="F934" s="58"/>
    </row>
    <row r="935" spans="2:6" ht="12.75" x14ac:dyDescent="0.2">
      <c r="B935" s="57"/>
      <c r="C935" s="58"/>
      <c r="D935" s="57"/>
      <c r="E935" s="57"/>
      <c r="F935" s="58"/>
    </row>
    <row r="936" spans="2:6" ht="12.75" x14ac:dyDescent="0.2">
      <c r="B936" s="57"/>
      <c r="C936" s="58"/>
      <c r="D936" s="57"/>
      <c r="E936" s="57"/>
      <c r="F936" s="58"/>
    </row>
    <row r="937" spans="2:6" ht="12.75" x14ac:dyDescent="0.2">
      <c r="B937" s="57"/>
      <c r="C937" s="58"/>
      <c r="D937" s="57"/>
      <c r="E937" s="57"/>
      <c r="F937" s="58"/>
    </row>
    <row r="938" spans="2:6" ht="12.75" x14ac:dyDescent="0.2">
      <c r="B938" s="57"/>
      <c r="C938" s="58"/>
      <c r="D938" s="57"/>
      <c r="E938" s="57"/>
      <c r="F938" s="58"/>
    </row>
    <row r="939" spans="2:6" ht="12.75" x14ac:dyDescent="0.2">
      <c r="B939" s="57"/>
      <c r="C939" s="58"/>
      <c r="D939" s="57"/>
      <c r="E939" s="57"/>
      <c r="F939" s="58"/>
    </row>
    <row r="940" spans="2:6" ht="12.75" x14ac:dyDescent="0.2">
      <c r="B940" s="57"/>
      <c r="C940" s="58"/>
      <c r="D940" s="57"/>
      <c r="E940" s="57"/>
      <c r="F940" s="58"/>
    </row>
    <row r="941" spans="2:6" ht="12.75" x14ac:dyDescent="0.2">
      <c r="B941" s="57"/>
      <c r="C941" s="58"/>
      <c r="D941" s="57"/>
      <c r="E941" s="57"/>
      <c r="F941" s="58"/>
    </row>
    <row r="942" spans="2:6" ht="12.75" x14ac:dyDescent="0.2">
      <c r="B942" s="57"/>
      <c r="C942" s="58"/>
      <c r="D942" s="57"/>
      <c r="E942" s="57"/>
      <c r="F942" s="58"/>
    </row>
    <row r="943" spans="2:6" ht="12.75" x14ac:dyDescent="0.2">
      <c r="B943" s="57"/>
      <c r="C943" s="58"/>
      <c r="D943" s="57"/>
      <c r="E943" s="57"/>
      <c r="F943" s="58"/>
    </row>
    <row r="944" spans="2:6" ht="12.75" x14ac:dyDescent="0.2">
      <c r="B944" s="57"/>
      <c r="C944" s="58"/>
      <c r="D944" s="57"/>
      <c r="E944" s="57"/>
      <c r="F944" s="58"/>
    </row>
    <row r="945" spans="2:6" ht="12.75" x14ac:dyDescent="0.2">
      <c r="B945" s="57"/>
      <c r="C945" s="58"/>
      <c r="D945" s="57"/>
      <c r="E945" s="57"/>
      <c r="F945" s="58"/>
    </row>
    <row r="946" spans="2:6" ht="12.75" x14ac:dyDescent="0.2">
      <c r="B946" s="57"/>
      <c r="C946" s="58"/>
      <c r="D946" s="57"/>
      <c r="E946" s="57"/>
      <c r="F946" s="58"/>
    </row>
    <row r="947" spans="2:6" ht="12.75" x14ac:dyDescent="0.2">
      <c r="B947" s="57"/>
      <c r="C947" s="58"/>
      <c r="D947" s="57"/>
      <c r="E947" s="57"/>
      <c r="F947" s="58"/>
    </row>
    <row r="948" spans="2:6" ht="12.75" x14ac:dyDescent="0.2">
      <c r="B948" s="57"/>
      <c r="C948" s="58"/>
      <c r="D948" s="57"/>
      <c r="E948" s="57"/>
      <c r="F948" s="58"/>
    </row>
    <row r="949" spans="2:6" ht="12.75" x14ac:dyDescent="0.2">
      <c r="B949" s="57"/>
      <c r="C949" s="58"/>
      <c r="D949" s="57"/>
      <c r="E949" s="57"/>
      <c r="F949" s="58"/>
    </row>
    <row r="950" spans="2:6" ht="12.75" x14ac:dyDescent="0.2">
      <c r="B950" s="57"/>
      <c r="C950" s="58"/>
      <c r="D950" s="57"/>
      <c r="E950" s="57"/>
      <c r="F950" s="58"/>
    </row>
    <row r="951" spans="2:6" ht="12.75" x14ac:dyDescent="0.2">
      <c r="B951" s="57"/>
      <c r="C951" s="58"/>
      <c r="D951" s="57"/>
      <c r="E951" s="57"/>
      <c r="F951" s="58"/>
    </row>
    <row r="952" spans="2:6" ht="12.75" x14ac:dyDescent="0.2">
      <c r="B952" s="57"/>
      <c r="C952" s="58"/>
      <c r="D952" s="57"/>
      <c r="E952" s="57"/>
      <c r="F952" s="58"/>
    </row>
    <row r="953" spans="2:6" ht="12.75" x14ac:dyDescent="0.2">
      <c r="B953" s="57"/>
      <c r="C953" s="58"/>
      <c r="D953" s="57"/>
      <c r="E953" s="57"/>
      <c r="F953" s="58"/>
    </row>
    <row r="954" spans="2:6" ht="12.75" x14ac:dyDescent="0.2">
      <c r="B954" s="57"/>
      <c r="C954" s="58"/>
      <c r="D954" s="57"/>
      <c r="E954" s="57"/>
      <c r="F954" s="58"/>
    </row>
    <row r="955" spans="2:6" ht="12.75" x14ac:dyDescent="0.2">
      <c r="B955" s="57"/>
      <c r="C955" s="58"/>
      <c r="D955" s="57"/>
      <c r="E955" s="57"/>
      <c r="F955" s="58"/>
    </row>
    <row r="956" spans="2:6" ht="12.75" x14ac:dyDescent="0.2">
      <c r="B956" s="57"/>
      <c r="C956" s="58"/>
      <c r="D956" s="57"/>
      <c r="E956" s="57"/>
      <c r="F956" s="58"/>
    </row>
    <row r="957" spans="2:6" ht="12.75" x14ac:dyDescent="0.2">
      <c r="B957" s="57"/>
      <c r="C957" s="58"/>
      <c r="D957" s="57"/>
      <c r="E957" s="57"/>
      <c r="F957" s="58"/>
    </row>
    <row r="958" spans="2:6" ht="12.75" x14ac:dyDescent="0.2">
      <c r="B958" s="57"/>
      <c r="C958" s="58"/>
      <c r="D958" s="57"/>
      <c r="E958" s="57"/>
      <c r="F958" s="58"/>
    </row>
    <row r="959" spans="2:6" ht="12.75" x14ac:dyDescent="0.2">
      <c r="B959" s="57"/>
      <c r="C959" s="58"/>
      <c r="D959" s="57"/>
      <c r="E959" s="57"/>
      <c r="F959" s="58"/>
    </row>
    <row r="960" spans="2:6" ht="12.75" x14ac:dyDescent="0.2">
      <c r="B960" s="57"/>
      <c r="C960" s="58"/>
      <c r="D960" s="57"/>
      <c r="E960" s="57"/>
      <c r="F960" s="58"/>
    </row>
    <row r="961" spans="2:6" ht="12.75" x14ac:dyDescent="0.2">
      <c r="B961" s="57"/>
      <c r="C961" s="58"/>
      <c r="D961" s="57"/>
      <c r="E961" s="57"/>
      <c r="F961" s="58"/>
    </row>
    <row r="962" spans="2:6" ht="12.75" x14ac:dyDescent="0.2">
      <c r="B962" s="57"/>
      <c r="C962" s="58"/>
      <c r="D962" s="57"/>
      <c r="E962" s="57"/>
      <c r="F962" s="58"/>
    </row>
    <row r="963" spans="2:6" ht="12.75" x14ac:dyDescent="0.2">
      <c r="B963" s="57"/>
      <c r="C963" s="58"/>
      <c r="D963" s="57"/>
      <c r="E963" s="57"/>
      <c r="F963" s="58"/>
    </row>
    <row r="964" spans="2:6" ht="12.75" x14ac:dyDescent="0.2">
      <c r="B964" s="57"/>
      <c r="C964" s="58"/>
      <c r="D964" s="57"/>
      <c r="E964" s="57"/>
      <c r="F964" s="58"/>
    </row>
    <row r="965" spans="2:6" ht="12.75" x14ac:dyDescent="0.2">
      <c r="B965" s="57"/>
      <c r="C965" s="58"/>
      <c r="D965" s="57"/>
      <c r="E965" s="57"/>
      <c r="F965" s="58"/>
    </row>
    <row r="966" spans="2:6" ht="12.75" x14ac:dyDescent="0.2">
      <c r="B966" s="57"/>
      <c r="C966" s="58"/>
      <c r="D966" s="57"/>
      <c r="E966" s="57"/>
      <c r="F966" s="58"/>
    </row>
    <row r="967" spans="2:6" ht="12.75" x14ac:dyDescent="0.2">
      <c r="B967" s="57"/>
      <c r="C967" s="58"/>
      <c r="D967" s="57"/>
      <c r="E967" s="57"/>
      <c r="F967" s="58"/>
    </row>
    <row r="968" spans="2:6" ht="12.75" x14ac:dyDescent="0.2">
      <c r="B968" s="57"/>
      <c r="C968" s="58"/>
      <c r="D968" s="57"/>
      <c r="E968" s="57"/>
      <c r="F968" s="58"/>
    </row>
    <row r="969" spans="2:6" ht="12.75" x14ac:dyDescent="0.2">
      <c r="B969" s="57"/>
      <c r="C969" s="58"/>
      <c r="D969" s="57"/>
      <c r="E969" s="57"/>
      <c r="F969" s="58"/>
    </row>
    <row r="970" spans="2:6" ht="12.75" x14ac:dyDescent="0.2">
      <c r="B970" s="57"/>
      <c r="C970" s="58"/>
      <c r="D970" s="57"/>
      <c r="E970" s="57"/>
      <c r="F970" s="58"/>
    </row>
    <row r="971" spans="2:6" ht="12.75" x14ac:dyDescent="0.2">
      <c r="B971" s="57"/>
      <c r="C971" s="58"/>
      <c r="D971" s="57"/>
      <c r="E971" s="57"/>
      <c r="F971" s="58"/>
    </row>
    <row r="972" spans="2:6" ht="12.75" x14ac:dyDescent="0.2">
      <c r="B972" s="57"/>
      <c r="C972" s="58"/>
      <c r="D972" s="57"/>
      <c r="E972" s="57"/>
      <c r="F972" s="58"/>
    </row>
    <row r="973" spans="2:6" ht="12.75" x14ac:dyDescent="0.2">
      <c r="B973" s="57"/>
      <c r="C973" s="58"/>
      <c r="D973" s="57"/>
      <c r="E973" s="57"/>
      <c r="F973" s="58"/>
    </row>
    <row r="974" spans="2:6" ht="12.75" x14ac:dyDescent="0.2">
      <c r="B974" s="57"/>
      <c r="C974" s="58"/>
      <c r="D974" s="57"/>
      <c r="E974" s="57"/>
      <c r="F974" s="58"/>
    </row>
    <row r="975" spans="2:6" ht="12.75" x14ac:dyDescent="0.2">
      <c r="B975" s="57"/>
      <c r="C975" s="58"/>
      <c r="D975" s="57"/>
      <c r="E975" s="57"/>
      <c r="F975" s="58"/>
    </row>
    <row r="976" spans="2:6" ht="12.75" x14ac:dyDescent="0.2">
      <c r="B976" s="57"/>
      <c r="C976" s="58"/>
      <c r="D976" s="57"/>
      <c r="E976" s="57"/>
      <c r="F976" s="58"/>
    </row>
    <row r="977" spans="2:6" ht="12.75" x14ac:dyDescent="0.2">
      <c r="B977" s="57"/>
      <c r="C977" s="58"/>
      <c r="D977" s="57"/>
      <c r="E977" s="57"/>
      <c r="F977" s="58"/>
    </row>
    <row r="978" spans="2:6" ht="12.75" x14ac:dyDescent="0.2">
      <c r="B978" s="57"/>
      <c r="C978" s="58"/>
      <c r="D978" s="57"/>
      <c r="E978" s="57"/>
      <c r="F978" s="58"/>
    </row>
    <row r="979" spans="2:6" ht="12.75" x14ac:dyDescent="0.2">
      <c r="B979" s="57"/>
      <c r="C979" s="58"/>
      <c r="D979" s="57"/>
      <c r="E979" s="57"/>
      <c r="F979" s="58"/>
    </row>
    <row r="980" spans="2:6" ht="12.75" x14ac:dyDescent="0.2">
      <c r="B980" s="57"/>
      <c r="C980" s="58"/>
      <c r="D980" s="57"/>
      <c r="E980" s="57"/>
      <c r="F980" s="58"/>
    </row>
    <row r="981" spans="2:6" ht="12.75" x14ac:dyDescent="0.2">
      <c r="B981" s="57"/>
      <c r="C981" s="58"/>
      <c r="D981" s="57"/>
      <c r="E981" s="57"/>
      <c r="F981" s="58"/>
    </row>
    <row r="982" spans="2:6" ht="12.75" x14ac:dyDescent="0.2">
      <c r="B982" s="57"/>
      <c r="C982" s="58"/>
      <c r="D982" s="57"/>
      <c r="E982" s="57"/>
      <c r="F982" s="58"/>
    </row>
    <row r="983" spans="2:6" ht="12.75" x14ac:dyDescent="0.2">
      <c r="B983" s="57"/>
      <c r="C983" s="58"/>
      <c r="D983" s="57"/>
      <c r="E983" s="57"/>
      <c r="F983" s="58"/>
    </row>
    <row r="984" spans="2:6" ht="12.75" x14ac:dyDescent="0.2">
      <c r="B984" s="57"/>
      <c r="C984" s="58"/>
      <c r="D984" s="57"/>
      <c r="E984" s="57"/>
      <c r="F984" s="58"/>
    </row>
    <row r="985" spans="2:6" ht="12.75" x14ac:dyDescent="0.2">
      <c r="B985" s="57"/>
      <c r="C985" s="58"/>
      <c r="D985" s="57"/>
      <c r="E985" s="57"/>
      <c r="F985" s="58"/>
    </row>
    <row r="986" spans="2:6" ht="12.75" x14ac:dyDescent="0.2">
      <c r="B986" s="57"/>
      <c r="C986" s="58"/>
      <c r="D986" s="57"/>
      <c r="E986" s="57"/>
      <c r="F986" s="58"/>
    </row>
    <row r="987" spans="2:6" ht="12.75" x14ac:dyDescent="0.2">
      <c r="B987" s="57"/>
      <c r="C987" s="58"/>
      <c r="D987" s="57"/>
      <c r="E987" s="57"/>
      <c r="F987" s="58"/>
    </row>
    <row r="988" spans="2:6" ht="12.75" x14ac:dyDescent="0.2">
      <c r="B988" s="57"/>
      <c r="C988" s="58"/>
      <c r="D988" s="57"/>
      <c r="E988" s="57"/>
      <c r="F988" s="58"/>
    </row>
    <row r="989" spans="2:6" ht="12.75" x14ac:dyDescent="0.2">
      <c r="B989" s="57"/>
      <c r="C989" s="58"/>
      <c r="D989" s="57"/>
      <c r="E989" s="57"/>
      <c r="F989" s="58"/>
    </row>
    <row r="990" spans="2:6" ht="12.75" x14ac:dyDescent="0.2">
      <c r="B990" s="57"/>
      <c r="C990" s="58"/>
      <c r="D990" s="57"/>
      <c r="E990" s="57"/>
      <c r="F990" s="58"/>
    </row>
    <row r="991" spans="2:6" ht="12.75" x14ac:dyDescent="0.2">
      <c r="B991" s="57"/>
      <c r="C991" s="58"/>
      <c r="D991" s="57"/>
      <c r="E991" s="57"/>
      <c r="F991" s="58"/>
    </row>
    <row r="992" spans="2:6" ht="12.75" x14ac:dyDescent="0.2">
      <c r="B992" s="57"/>
      <c r="C992" s="58"/>
      <c r="D992" s="57"/>
      <c r="E992" s="57"/>
      <c r="F992" s="58"/>
    </row>
    <row r="993" spans="2:6" ht="12.75" x14ac:dyDescent="0.2">
      <c r="B993" s="57"/>
      <c r="C993" s="58"/>
      <c r="D993" s="57"/>
      <c r="E993" s="57"/>
      <c r="F993" s="58"/>
    </row>
    <row r="994" spans="2:6" ht="12.75" x14ac:dyDescent="0.2">
      <c r="B994" s="57"/>
      <c r="C994" s="58"/>
      <c r="D994" s="57"/>
      <c r="E994" s="57"/>
      <c r="F994" s="58"/>
    </row>
    <row r="995" spans="2:6" ht="12.75" x14ac:dyDescent="0.2">
      <c r="B995" s="57"/>
      <c r="C995" s="58"/>
      <c r="D995" s="57"/>
      <c r="E995" s="57"/>
      <c r="F995" s="58"/>
    </row>
    <row r="996" spans="2:6" ht="12.75" x14ac:dyDescent="0.2">
      <c r="B996" s="57"/>
      <c r="C996" s="58"/>
      <c r="D996" s="57"/>
      <c r="E996" s="57"/>
      <c r="F996" s="58"/>
    </row>
    <row r="997" spans="2:6" ht="12.75" x14ac:dyDescent="0.2">
      <c r="B997" s="57"/>
      <c r="C997" s="58"/>
      <c r="D997" s="57"/>
      <c r="E997" s="57"/>
      <c r="F997" s="58"/>
    </row>
    <row r="998" spans="2:6" ht="12.75" x14ac:dyDescent="0.2">
      <c r="B998" s="57"/>
      <c r="C998" s="58"/>
      <c r="D998" s="57"/>
      <c r="E998" s="57"/>
      <c r="F998" s="58"/>
    </row>
    <row r="999" spans="2:6" ht="12.75" x14ac:dyDescent="0.2">
      <c r="B999" s="57"/>
      <c r="C999" s="58"/>
      <c r="D999" s="57"/>
      <c r="E999" s="57"/>
      <c r="F999" s="58"/>
    </row>
    <row r="1000" spans="2:6" ht="12.75" x14ac:dyDescent="0.2">
      <c r="B1000" s="57"/>
      <c r="C1000" s="58"/>
      <c r="D1000" s="57"/>
      <c r="E1000" s="57"/>
      <c r="F1000" s="58"/>
    </row>
    <row r="1001" spans="2:6" ht="12.75" x14ac:dyDescent="0.2">
      <c r="B1001" s="57"/>
      <c r="C1001" s="58"/>
      <c r="D1001" s="57"/>
      <c r="E1001" s="57"/>
      <c r="F1001" s="58"/>
    </row>
  </sheetData>
  <hyperlinks>
    <hyperlink ref="G6" r:id="rId1" xr:uid="{02938C5A-4132-4A11-964E-C8A1CF6B8CB5}"/>
    <hyperlink ref="G7" r:id="rId2" xr:uid="{AEE6CE58-8ADB-46EB-9066-E1E80172B813}"/>
    <hyperlink ref="H7" r:id="rId3" xr:uid="{C8B7A6E6-9432-43B3-BAB5-FF9511C72C1F}"/>
    <hyperlink ref="G8" r:id="rId4" xr:uid="{E9F12D09-F961-491D-AA26-79D73AFA5891}"/>
    <hyperlink ref="G9" r:id="rId5" xr:uid="{4D9A3202-490B-4962-88B5-062B35B37341}"/>
    <hyperlink ref="G10" r:id="rId6" xr:uid="{A7682FB0-CC02-4BBD-A78F-7DE891E0E23B}"/>
    <hyperlink ref="G11" r:id="rId7" xr:uid="{97C1581C-AE4C-4A8D-ABE0-BE5906277419}"/>
    <hyperlink ref="G12" r:id="rId8" xr:uid="{581C9B0C-F3A9-4174-ADAB-FC45235275CF}"/>
    <hyperlink ref="G13" r:id="rId9" xr:uid="{A874C386-C52F-4890-B9CE-C0606FD0AB84}"/>
    <hyperlink ref="G14" r:id="rId10" xr:uid="{504DD46A-23A1-4F91-B473-50A6219C9307}"/>
    <hyperlink ref="G15" r:id="rId11" xr:uid="{0186C1B0-1157-435F-9372-F7D38D0EAB21}"/>
    <hyperlink ref="H15" r:id="rId12" xr:uid="{43E60C70-F75C-424F-8FBD-CC1583AD0459}"/>
    <hyperlink ref="G16" r:id="rId13" xr:uid="{82E3081E-232D-472C-BFD6-14EBCDFFF9B5}"/>
  </hyperlinks>
  <pageMargins left="0.7" right="0.7" top="0.75" bottom="0.75" header="0.3" footer="0.3"/>
  <pageSetup orientation="portrait" horizontalDpi="1200" verticalDpi="1200" r:id="rId14"/>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GLOBAL INPUTS</vt:lpstr>
      <vt:lpstr>DOSE CALCULATION</vt:lpstr>
      <vt:lpstr>SCENARIO CALCULATOR</vt:lpstr>
      <vt:lpstr>NOTES ON OTHER CASES</vt:lpstr>
    </vt:vector>
  </TitlesOfParts>
  <Company>QVT Financial LP</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thur Chu</dc:creator>
  <cp:lastModifiedBy>Arthur Chu</cp:lastModifiedBy>
  <dcterms:created xsi:type="dcterms:W3CDTF">2021-01-18T19:55:17Z</dcterms:created>
  <dcterms:modified xsi:type="dcterms:W3CDTF">2021-08-26T18:44:47Z</dcterms:modified>
</cp:coreProperties>
</file>